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xr:revisionPtr revIDLastSave="0" documentId="8_{479AEB03-04E5-4B78-96F5-D596CB00FAB7}" xr6:coauthVersionLast="47" xr6:coauthVersionMax="47" xr10:uidLastSave="{00000000-0000-0000-0000-000000000000}"/>
  <bookViews>
    <workbookView xWindow="4608" yWindow="996" windowWidth="11136" windowHeight="10668" xr2:uid="{2184A8B7-6F65-435B-AFD0-BB118012319B}"/>
  </bookViews>
  <sheets>
    <sheet name="Sheet1" sheetId="1" r:id="rId1"/>
  </sheets>
  <definedNames>
    <definedName name="proteinGroups" localSheetId="0">Sheet1!$Q$3:$BJ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7" i="1" l="1"/>
  <c r="O57" i="1"/>
  <c r="N57" i="1"/>
  <c r="M57" i="1"/>
  <c r="L57" i="1"/>
  <c r="J57" i="1"/>
  <c r="P56" i="1"/>
  <c r="O56" i="1"/>
  <c r="N56" i="1"/>
  <c r="M56" i="1"/>
  <c r="L56" i="1"/>
  <c r="J56" i="1"/>
  <c r="P55" i="1"/>
  <c r="O55" i="1"/>
  <c r="N55" i="1"/>
  <c r="M55" i="1"/>
  <c r="L55" i="1"/>
  <c r="J55" i="1"/>
  <c r="P54" i="1"/>
  <c r="O54" i="1"/>
  <c r="N54" i="1"/>
  <c r="M54" i="1"/>
  <c r="L54" i="1"/>
  <c r="J54" i="1"/>
  <c r="P53" i="1"/>
  <c r="O53" i="1"/>
  <c r="N53" i="1"/>
  <c r="M53" i="1"/>
  <c r="L53" i="1"/>
  <c r="J53" i="1"/>
  <c r="P52" i="1"/>
  <c r="O52" i="1"/>
  <c r="N52" i="1"/>
  <c r="M52" i="1"/>
  <c r="L52" i="1"/>
  <c r="J52" i="1"/>
  <c r="P51" i="1"/>
  <c r="O51" i="1"/>
  <c r="N51" i="1"/>
  <c r="M51" i="1"/>
  <c r="L51" i="1"/>
  <c r="J51" i="1"/>
  <c r="P50" i="1"/>
  <c r="O50" i="1"/>
  <c r="N50" i="1"/>
  <c r="M50" i="1"/>
  <c r="L50" i="1"/>
  <c r="J50" i="1"/>
  <c r="P49" i="1"/>
  <c r="O49" i="1"/>
  <c r="N49" i="1"/>
  <c r="M49" i="1"/>
  <c r="L49" i="1"/>
  <c r="J49" i="1"/>
  <c r="P48" i="1"/>
  <c r="O48" i="1"/>
  <c r="N48" i="1"/>
  <c r="M48" i="1"/>
  <c r="L48" i="1"/>
  <c r="J48" i="1"/>
  <c r="P47" i="1"/>
  <c r="O47" i="1"/>
  <c r="N47" i="1"/>
  <c r="M47" i="1"/>
  <c r="L47" i="1"/>
  <c r="J47" i="1"/>
  <c r="P46" i="1"/>
  <c r="O46" i="1"/>
  <c r="N46" i="1"/>
  <c r="M46" i="1"/>
  <c r="L46" i="1"/>
  <c r="J46" i="1"/>
  <c r="P45" i="1"/>
  <c r="O45" i="1"/>
  <c r="N45" i="1"/>
  <c r="M45" i="1"/>
  <c r="L45" i="1"/>
  <c r="J45" i="1"/>
  <c r="P44" i="1"/>
  <c r="O44" i="1"/>
  <c r="N44" i="1"/>
  <c r="M44" i="1"/>
  <c r="L44" i="1"/>
  <c r="J44" i="1"/>
  <c r="P43" i="1"/>
  <c r="O43" i="1"/>
  <c r="N43" i="1"/>
  <c r="M43" i="1"/>
  <c r="L43" i="1"/>
  <c r="J43" i="1"/>
  <c r="P42" i="1"/>
  <c r="O42" i="1"/>
  <c r="N42" i="1"/>
  <c r="M42" i="1"/>
  <c r="L42" i="1"/>
  <c r="J42" i="1"/>
  <c r="P41" i="1"/>
  <c r="O41" i="1"/>
  <c r="N41" i="1"/>
  <c r="M41" i="1"/>
  <c r="L41" i="1"/>
  <c r="J41" i="1"/>
  <c r="P40" i="1"/>
  <c r="O40" i="1"/>
  <c r="N40" i="1"/>
  <c r="M40" i="1"/>
  <c r="L40" i="1"/>
  <c r="J40" i="1"/>
  <c r="P39" i="1"/>
  <c r="O39" i="1"/>
  <c r="N39" i="1"/>
  <c r="M39" i="1"/>
  <c r="L39" i="1"/>
  <c r="J39" i="1"/>
  <c r="P38" i="1"/>
  <c r="O38" i="1"/>
  <c r="N38" i="1"/>
  <c r="M38" i="1"/>
  <c r="L38" i="1"/>
  <c r="J38" i="1"/>
  <c r="P37" i="1"/>
  <c r="O37" i="1"/>
  <c r="N37" i="1"/>
  <c r="M37" i="1"/>
  <c r="L37" i="1"/>
  <c r="J37" i="1"/>
  <c r="P36" i="1"/>
  <c r="O36" i="1"/>
  <c r="N36" i="1"/>
  <c r="M36" i="1"/>
  <c r="L36" i="1"/>
  <c r="J36" i="1"/>
  <c r="P35" i="1"/>
  <c r="O35" i="1"/>
  <c r="N35" i="1"/>
  <c r="M35" i="1"/>
  <c r="L35" i="1"/>
  <c r="J35" i="1"/>
  <c r="P34" i="1"/>
  <c r="O34" i="1"/>
  <c r="N34" i="1"/>
  <c r="M34" i="1"/>
  <c r="L34" i="1"/>
  <c r="J34" i="1"/>
  <c r="P33" i="1"/>
  <c r="O33" i="1"/>
  <c r="N33" i="1"/>
  <c r="M33" i="1"/>
  <c r="L33" i="1"/>
  <c r="J33" i="1"/>
  <c r="P32" i="1"/>
  <c r="O32" i="1"/>
  <c r="N32" i="1"/>
  <c r="M32" i="1"/>
  <c r="L32" i="1"/>
  <c r="J32" i="1"/>
  <c r="P31" i="1"/>
  <c r="O31" i="1"/>
  <c r="N31" i="1"/>
  <c r="M31" i="1"/>
  <c r="L31" i="1"/>
  <c r="J31" i="1"/>
  <c r="P30" i="1"/>
  <c r="O30" i="1"/>
  <c r="N30" i="1"/>
  <c r="M30" i="1"/>
  <c r="L30" i="1"/>
  <c r="J30" i="1"/>
  <c r="P29" i="1"/>
  <c r="O29" i="1"/>
  <c r="N29" i="1"/>
  <c r="M29" i="1"/>
  <c r="L29" i="1"/>
  <c r="J29" i="1"/>
  <c r="P28" i="1"/>
  <c r="O28" i="1"/>
  <c r="N28" i="1"/>
  <c r="M28" i="1"/>
  <c r="L28" i="1"/>
  <c r="J28" i="1"/>
  <c r="P27" i="1"/>
  <c r="O27" i="1"/>
  <c r="N27" i="1"/>
  <c r="M27" i="1"/>
  <c r="L27" i="1"/>
  <c r="J27" i="1"/>
  <c r="P26" i="1"/>
  <c r="O26" i="1"/>
  <c r="N26" i="1"/>
  <c r="M26" i="1"/>
  <c r="L26" i="1"/>
  <c r="J26" i="1"/>
  <c r="P25" i="1"/>
  <c r="O25" i="1"/>
  <c r="N25" i="1"/>
  <c r="M25" i="1"/>
  <c r="L25" i="1"/>
  <c r="J25" i="1"/>
  <c r="P24" i="1"/>
  <c r="O24" i="1"/>
  <c r="N24" i="1"/>
  <c r="M24" i="1"/>
  <c r="L24" i="1"/>
  <c r="J24" i="1"/>
  <c r="P23" i="1"/>
  <c r="O23" i="1"/>
  <c r="N23" i="1"/>
  <c r="M23" i="1"/>
  <c r="L23" i="1"/>
  <c r="J23" i="1"/>
  <c r="P22" i="1"/>
  <c r="O22" i="1"/>
  <c r="N22" i="1"/>
  <c r="M22" i="1"/>
  <c r="L22" i="1"/>
  <c r="J22" i="1"/>
  <c r="P21" i="1"/>
  <c r="O21" i="1"/>
  <c r="N21" i="1"/>
  <c r="M21" i="1"/>
  <c r="L21" i="1"/>
  <c r="J21" i="1"/>
  <c r="P20" i="1"/>
  <c r="O20" i="1"/>
  <c r="N20" i="1"/>
  <c r="M20" i="1"/>
  <c r="L20" i="1"/>
  <c r="J20" i="1"/>
  <c r="P19" i="1"/>
  <c r="O19" i="1"/>
  <c r="N19" i="1"/>
  <c r="M19" i="1"/>
  <c r="L19" i="1"/>
  <c r="J19" i="1"/>
  <c r="P18" i="1"/>
  <c r="O18" i="1"/>
  <c r="N18" i="1"/>
  <c r="M18" i="1"/>
  <c r="L18" i="1"/>
  <c r="J18" i="1"/>
  <c r="P17" i="1"/>
  <c r="O17" i="1"/>
  <c r="N17" i="1"/>
  <c r="M17" i="1"/>
  <c r="L17" i="1"/>
  <c r="J17" i="1"/>
  <c r="P16" i="1"/>
  <c r="O16" i="1"/>
  <c r="N16" i="1"/>
  <c r="M16" i="1"/>
  <c r="L16" i="1"/>
  <c r="J16" i="1"/>
  <c r="P15" i="1"/>
  <c r="O15" i="1"/>
  <c r="N15" i="1"/>
  <c r="M15" i="1"/>
  <c r="L15" i="1"/>
  <c r="J15" i="1"/>
  <c r="P14" i="1"/>
  <c r="O14" i="1"/>
  <c r="N14" i="1"/>
  <c r="M14" i="1"/>
  <c r="L14" i="1"/>
  <c r="J14" i="1"/>
  <c r="P13" i="1"/>
  <c r="O13" i="1"/>
  <c r="N13" i="1"/>
  <c r="M13" i="1"/>
  <c r="L13" i="1"/>
  <c r="J13" i="1"/>
  <c r="P12" i="1"/>
  <c r="O12" i="1"/>
  <c r="N12" i="1"/>
  <c r="M12" i="1"/>
  <c r="L12" i="1"/>
  <c r="J12" i="1"/>
  <c r="P11" i="1"/>
  <c r="O11" i="1"/>
  <c r="N11" i="1"/>
  <c r="M11" i="1"/>
  <c r="L11" i="1"/>
  <c r="J11" i="1"/>
  <c r="P10" i="1"/>
  <c r="O10" i="1"/>
  <c r="N10" i="1"/>
  <c r="M10" i="1"/>
  <c r="L10" i="1"/>
  <c r="J10" i="1"/>
  <c r="P9" i="1"/>
  <c r="O9" i="1"/>
  <c r="N9" i="1"/>
  <c r="M9" i="1"/>
  <c r="L9" i="1"/>
  <c r="J9" i="1"/>
  <c r="P8" i="1"/>
  <c r="O8" i="1"/>
  <c r="N8" i="1"/>
  <c r="M8" i="1"/>
  <c r="L8" i="1"/>
  <c r="J8" i="1"/>
  <c r="P7" i="1"/>
  <c r="O7" i="1"/>
  <c r="N7" i="1"/>
  <c r="M7" i="1"/>
  <c r="L7" i="1"/>
  <c r="J7" i="1"/>
  <c r="P6" i="1"/>
  <c r="O6" i="1"/>
  <c r="N6" i="1"/>
  <c r="M6" i="1"/>
  <c r="L6" i="1"/>
  <c r="J6" i="1"/>
  <c r="P5" i="1"/>
  <c r="O5" i="1"/>
  <c r="N5" i="1"/>
  <c r="M5" i="1"/>
  <c r="L5" i="1"/>
  <c r="J5" i="1"/>
  <c r="P4" i="1"/>
  <c r="O4" i="1"/>
  <c r="N4" i="1"/>
  <c r="M4" i="1"/>
  <c r="L4" i="1"/>
  <c r="J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4561CFA-F959-B843-A504-C5B8E41F1DB7}" name="proteinGroups112" type="6" refreshedVersion="6" background="1" saveData="1">
    <textPr sourceFile="/Users/jiefeitong1/Documents/Collaborators/Rottapel-2018/2019Feb/proteinGroups.txt">
      <textFields count="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99" uniqueCount="620">
  <si>
    <t>Table 1. Affinity Purification Mass Spectrometric Analysis of TLR2</t>
    <phoneticPr fontId="3"/>
  </si>
  <si>
    <r>
      <t>Label Free Quantification (LFQ) Intensity Values</t>
    </r>
    <r>
      <rPr>
        <vertAlign val="superscript"/>
        <sz val="12"/>
        <color theme="1"/>
        <rFont val="Calibri (Body)"/>
      </rPr>
      <t>a</t>
    </r>
  </si>
  <si>
    <t>Gene names</t>
  </si>
  <si>
    <t>Protein names</t>
  </si>
  <si>
    <t>Vector SC</t>
  </si>
  <si>
    <t>Y6F SC</t>
  </si>
  <si>
    <t>WT SC</t>
  </si>
  <si>
    <t>Vector</t>
  </si>
  <si>
    <t xml:space="preserve">TLR2 Y6F </t>
  </si>
  <si>
    <t>TLR2 WT</t>
  </si>
  <si>
    <t>SUM</t>
  </si>
  <si>
    <t>Ratio Y6F/Vector</t>
  </si>
  <si>
    <t>Ratio WT/Vector</t>
  </si>
  <si>
    <t>WT - Y6F</t>
  </si>
  <si>
    <t>Y6F-Vector</t>
  </si>
  <si>
    <t>WT- Vector</t>
  </si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Vect</t>
  </si>
  <si>
    <t>Peptides WT_TLR2</t>
  </si>
  <si>
    <t>Razor + unique peptides Vect</t>
  </si>
  <si>
    <t>Razor + unique peptides WT_TLR2</t>
  </si>
  <si>
    <t>Unique peptides Vect</t>
  </si>
  <si>
    <t>Unique peptides WT_TLR2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dentification type Vect</t>
  </si>
  <si>
    <t>Identification type WT_TLR2</t>
  </si>
  <si>
    <t>Sequence coverage Vect [%]</t>
  </si>
  <si>
    <t>Sequence coverage WT_TLR2 [%]</t>
  </si>
  <si>
    <t>Intensity</t>
  </si>
  <si>
    <t>Intensity Vect</t>
  </si>
  <si>
    <t>Intensity WT_TLR2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Carbamidomethyl (C) site IDs</t>
  </si>
  <si>
    <t>Oxidation (M) site IDs</t>
  </si>
  <si>
    <t>Carbamidomethyl (C) site positions</t>
  </si>
  <si>
    <t>Oxidation (M) site positions</t>
  </si>
  <si>
    <t>TLR2</t>
  </si>
  <si>
    <t>Toll-like receptor 2;Toll-like receptor</t>
  </si>
  <si>
    <t>A0A0S2Z4S4;O60603;B3KWR9;A0A2R8Y4N9;A0A0S2Z4L7;K9MV98;C6KIA9;C6KIA6;D2JYJ1;D2JYJ0;D2JYJ4;D2JYJ2;D2JYJ3</t>
  </si>
  <si>
    <t>A0A0S2Z4S4;O60603;B3KWR9</t>
  </si>
  <si>
    <t>49;49;48;13;12;9;8;8;7;7;7;7;3</t>
  </si>
  <si>
    <t>tr|A0A0S2Z4S4|A0A0S2Z4S4_HUMAN Toll-like receptor (Fragment) OS=Homo sapiens OX=9606 GN=TLR2 PE=2 SV=1;sp|O60603|TLR2_HUMAN Toll-like receptor 2 OS=Homo sapiens OX=9606 GN=TLR2 PE=1 SV=1;tr|B3KWR9|B3KWR9_HUMAN Toll-like receptor OS=Homo sapiens OX=9606 PE=</t>
  </si>
  <si>
    <t>784;784;784;246;210;142;123;123;99;103;104;104;104</t>
  </si>
  <si>
    <t>By matching</t>
  </si>
  <si>
    <t>By MS/MS</t>
  </si>
  <si>
    <t>412;413;562;574;575;761;762;902;1068;1239;1384;1661;1681;2269;2302;2361;2690;2691;3022;3023;3464;3540;3541;3611;3654;3774;3897;3898;3978;4038;4308;4337;4348;4642;4701;4708;4709;4710;4855;4886;4978;4995;5029;5030;5062;5369;5370;5436;5508</t>
  </si>
  <si>
    <t>True;True;True;True;True;True;True;True;True;True;True;True;True;True;True;True;True;True;True;True;True;True;True;True;True;True;True;True;True;True;True;True;True;True;True;True;True;True;True;True;True;True;True;True;True;True;True;True;True</t>
  </si>
  <si>
    <t>423;424;576;577;589;590;782;783;926;1094;1271;1421;1702;1722;2325;2326;2359;2419;2757;2758;3093;3094;3095;3096;3573;3574;3663;3664;3736;3779;3906;4030;4031;4111;4172;4451;4452;4481;4492;4493;4795;4855;4862;4863;4864;5015;5047;5048;5143;5161;5195;5196;5197;5230;5543;5544;5610;5684</t>
  </si>
  <si>
    <t>2235;2236;2237;2238;2239;2240;2241;2242;2243;2244;2245;2246;2985;2986;2987;2988;2989;2990;2991;2992;2993;2994;2995;2996;2997;2998;2999;3000;3001;3002;3003;3004;3005;3006;3007;3008;3009;3010;3011;3012;3013;3014;3015;3016;3017;3018;3019;3020;3021;3022;3023;3024;3025;3026;3027;3028;3029;3030;3031;3032;3033;3034;3035;3036;3037;3038;3099;3100;3101;3102;3103;3104;3105;3106;3107;3108;3109;3110;3111;3112;3113;3114;3115;3116;3117;3118;3119;3120;3121;3122;3123;3124;3125;3126;3127;3128;4193;4194;4195;4196;4197;4198;4199;4200;4201;4202;4203;4204;4205;4206;4207;4208;4209;4210;4211;4947;4948;4949;4950;4951;4952;4953;4954;4955;5843;5844;5845;5846;5847;5848;5849;5850;5851;6720;7448;7449;7450;7451;7452;7453;7454;7455;7456;7457;7458;7459;7460;7461;7462;7463;7464;7465;7466;7467;7468;7469;7470;7471;7472;7473;7474;7475;7476;7477;7478;7479;7480;7481;7482;7483;7484;7485;7486;9013;9014;9015;9096;9097;9098;9099;9100;9101;9102;9103;9104;9105;12270;12271;12272;12273;12274;12275;12276;12277;12278;12279;12280;12281;12282;12283;12284;12285;12286;12287;12288;12289;12449;12450;12451;12452;12453;12454;12773;12774;12775;12776;12777;12778;12779;12780;12781;12782;12783;12784;12785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9017;19018;19019;19020;19021;19022;19023;19024;19025;19026;19027;19028;19423;19424;19425;19426;19427;19428;19429;19430;19431;19432;19433;19434;19435;19436;19831;19832;19833;19834;19835;19836;20050;20051;20052;20053;20054;20055;20649;20650;20651;20652;20653;21221;21222;21223;21224;21225;21226;21629;21630;21631;21981;21982;21983;23375;23376;23377;23378;23379;23380;23381;23382;23383;23525;23526;23527;23528;23529;23530;23585;23586;23587;23588;23589;23590;23591;23592;23593;23594;23595;23596;23597;23598;23599;23600;23601;23602;23603;23604;23605;23606;23607;23608;23609;23610;23611;23612;23613;23614;23615;23616;23617;23618;25161;25162;25163;25164;25165;25166;25490;25491;25492;25493;25494;25495;25496;25497;25498;25499;25500;25501;25502;25503;25504;25531;25532;25533;25534;25535;25536;25537;25538;25539;25540;25541;25542;25543;25544;25545;25546;25547;25548;25549;25550;25551;25552;25553;25554;25555;25556;25557;25558;25559;25560;25561;25562;25563;25564;25565;25566;26438;26439;26440;26441;26442;26443;26444;26445;26446;26447;26448;26449;26450;26451;26452;26453;26620;26621;26622;26623;26624;26625;26626;26627;26628;26629;26630;27144;27145;27146;27228;27229;27398;27399;27400;27401;27402;27403;27404;27405;27406;27407;27408;27409;27410;27411;27412;27413;27414;27415;27416;27417;27418;27419;27420;27421;27422;27620;27621;27622;27623;27624;27625;29174;29175;29176;29177;29178;29179;29180;29181;29182;29183;29184;29185;29186;29187;29188;29189;29190;29191;29192;29193;29194;29195;29196;29197;29198;29199;29200;29201;29202;29203;29204;29205;29206;29207;29208;29209;29210;29211;29212;29539;29540;29541;29542;29543;29891;29892;29893</t>
  </si>
  <si>
    <t>2023;2024;2025;2026;2027;2028;2029;2030;2031;2032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91;2792;2793;2794;2795;2796;2797;2798;2799;2800;2801;2802;2803;2804;2805;2806;2807;2808;2809;2810;2811;2812;2813;2814;2815;2816;2817;2818;2819;2820;2821;2822;2823;2824;2825;2826;2827;2828;2829;3928;3929;3930;3931;3932;3933;3934;3935;3936;3937;3938;3939;3940;3941;3942;3943;3944;3945;3946;3947;3948;3949;3950;3951;3952;3953;3954;3955;3956;3957;3958;3959;3960;4590;4591;4592;4593;4594;4595;4596;4597;4598;4599;4600;4601;4602;4603;4604;4605;4606;4607;4608;5395;5396;5397;5398;5399;5400;5401;5402;5403;5404;5405;5406;5407;5408;5409;5410;6261;6869;6870;6871;6872;6873;6874;6875;6876;6877;6878;6879;6880;6881;6882;6883;6884;6885;6886;6887;6888;6889;6890;6891;6892;6893;6894;6895;6896;6897;6898;6899;6900;6901;6902;6903;6904;6905;6906;6907;6908;6909;6910;6911;6912;6913;6914;6915;6916;6917;6918;6919;6920;6921;6922;6923;6924;6925;6926;6927;6928;6929;6930;6931;6932;6933;6934;6935;6936;6937;6938;6939;6940;6941;6942;6943;6944;6945;6946;6947;6948;6949;6950;6951;6952;6953;6954;6955;6956;6957;6958;8347;8348;8349;8350;8351;8407;8408;8409;8410;8411;8412;8413;8414;8415;8416;11167;11168;11169;11170;11171;11172;11173;11174;11175;11176;11177;11178;11179;11180;11181;11182;11183;11184;11185;11186;11187;11188;11189;11190;11191;11192;11193;11194;11324;11325;11326;11327;11328;11329;11330;11609;11610;11611;11612;11613;11614;11615;11616;11617;11618;11619;11620;11621;11622;11623;11624;11625;11626;11627;11628;11629;11630;11631;11632;11633;11634;11635;11636;11637;11638;11639;11640;11641;11642;11643;11644;11645;11646;11647;11648;11649;11650;1165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5151;15152;15153;15154;15155;15156;15157;15158;15159;15160;15161;15162;15163;15164;15165;15166;15167;15168;15169;15170;15171;15172;15173;15174;15175;15176;15177;15178;15179;15180;15181;15182;15183;15184;15185;15186;15187;15188;15189;15190;15191;15192;15193;15194;15195;15196;15197;15198;15199;15200;15201;15202;15203;15204;15205;15206;15207;15208;15209;15210;15211;15212;15213;15214;15215;15216;15217;15218;15219;15220;15221;15222;15223;15224;15225;15226;15227;15228;15229;15230;15231;15232;15233;15234;15235;15236;15237;15238;15239;15240;15241;15242;15243;15244;15245;15246;15247;15248;15249;15250;15251;15252;15253;15254;15255;15256;15257;15258;15259;15260;15261;15262;15263;15264;15265;15266;15267;15268;15269;15270;15271;15272;15273;15274;15275;15276;15277;15278;15279;15280;15281;15282;15283;15284;15285;15286;15287;15288;15289;15290;15291;15292;15293;15294;15295;15296;15297;15298;15299;15300;15301;15302;15303;15304;15305;15306;15307;15308;15309;15310;15311;17370;17371;17372;17373;17374;17375;17376;17377;17378;17379;17695;17696;17697;17698;17699;17700;17701;17702;17703;17704;17705;17706;18043;18044;18045;18046;18222;18223;18224;18225;18226;18227;18718;18719;18720;18721;18722;18723;18724;18725;19195;19196;19197;19198;19199;19200;19201;19579;19580;19581;19864;19865;19866;19867;19868;20972;20973;20974;20975;20976;20977;20978;20979;20980;20981;20982;20983;20984;21102;21103;21104;21105;21106;21107;21108;21109;21110;21166;21167;21168;21169;21170;21171;21172;21173;21174;21175;21176;21177;21178;21179;21180;21181;21182;21183;21184;21185;21186;21187;21188;21189;21190;21191;21192;21193;21194;21195;21196;21197;21198;21199;21200;21201;21202;21203;21204;21205;21206;21207;21208;21209;21210;21211;21212;21213;21214;21215;21216;21217;21218;21219;21220;21221;21222;21223;21224;21225;21226;21227;21228;21229;21230;21231;21232;21233;21234;21235;21236;21237;21238;21239;21240;21241;21242;22619;22620;22621;22622;22623;22624;22625;22626;22627;22628;22629;22630;22631;22920;22921;22922;22923;22924;22925;22926;22927;22928;22929;22930;22931;22932;22933;22934;22935;22936;22937;22938;22939;22940;22941;22942;22943;22944;22945;22946;22947;22948;22949;22950;22951;22952;22953;22954;22955;22956;22957;22958;22959;22960;22961;22982;22983;22984;22985;22986;22987;22988;22989;22990;22991;22992;22993;22994;22995;22996;22997;22998;22999;23000;23001;23002;23003;23004;23005;23006;23007;23008;23009;23010;23011;23012;23013;23014;23015;23016;23017;23018;23019;23020;23021;23022;23023;23024;23025;23954;23955;23956;23957;23958;23959;23960;23961;23962;23963;23964;23965;23966;23967;23968;23969;23970;23971;23972;23973;23974;23975;23976;23977;23978;23979;23980;23981;23982;23983;23984;23985;23986;23987;23988;23989;23990;23991;23992;23993;23994;24142;24143;24144;24145;24146;24147;24148;24149;24150;24151;24152;24153;24154;24155;24638;24639;24640;24717;24854;24855;24856;24857;24858;24859;24860;24861;24862;24863;24864;24865;24866;24867;24868;24869;24870;24871;24872;24873;24874;24875;24876;24877;24878;24879;24880;24881;25070;25071;25072;25073;25074;25075;25076;25077;25078;25079;25080;25081;25082;26494;26495;26496;26497;26498;26499;26500;26501;26502;26503;26504;26505;26506;26507;26508;26509;26510;26511;26512;26513;26514;26515;26516;26517;26518;26519;26520;26521;26522;26523;26524;26525;26526;26527;26528;26529;26530;26531;26532;26533;26534;26535;26536;26537;26538;26539;26540;26541;26542;26543;26544;26545;26546;26547;26866;26867;26868;26869;26870;26871;26872;26873;26874;27143;27144;27145</t>
  </si>
  <si>
    <t>2023;2025;2710;2794;2829;3942;3958;4597;5399;6261;6922;8351;8415;11186;11327;11631;13147;13162;15163;15311;17372;17699;17705;18044;18225;18718;19196;19201;19580;19866;20978;21109;21178;22624;22921;23002;23023;23025;23989;24155;24640;24717;24871;24881;25072;26511;26546;26867;27144</t>
  </si>
  <si>
    <t>39;40;41;42;43;44;45;46;47;48</t>
  </si>
  <si>
    <t>159;207;270;372;490;500;620;621;659;766</t>
  </si>
  <si>
    <t>HEL-S-89n;HSPA5</t>
  </si>
  <si>
    <t>78 kDa glucose-regulated protein</t>
  </si>
  <si>
    <t>V9HWB4;P11021;B4DEF7</t>
  </si>
  <si>
    <t>V9HWB4;P11021</t>
  </si>
  <si>
    <t>41;41;15</t>
  </si>
  <si>
    <t>tr|V9HWB4|V9HWB4_HUMAN Epididymis secretory sperm binding protein Li 89n OS=Homo sapiens OX=9606 GN=HEL-S-89n PE=2 SV=1;sp|P11021|BIP_HUMAN Endoplasmic reticulum chaperone BiP OS=Homo sapiens OX=9606 GN=HSPA5 PE=1 SV=2</t>
  </si>
  <si>
    <t>654;654;278</t>
  </si>
  <si>
    <t>312;486;541;713;884;981;1197;1980;1993;1994;2071;2284;2291;2380;2433;2494;2497;2501;2522;3179;3310;3423;3424;3518;3519;3561;3581;3608;3691;3692;3724;3970;4190;4449;4629;4691;4882;5109;5180;5288;5342</t>
  </si>
  <si>
    <t>True;True;True;True;True;True;True;True;True;True;True;True;True;True;True;True;True;True;True;True;True;True;True;True;True;True;True;True;True;True;True;True;True;True;True;True;True;True;True;True;True</t>
  </si>
  <si>
    <t>320;497;553;554;732;908;1006;1224;1225;2031;2044;2045;2122;2341;2348;2439;2492;2557;2560;2564;2585;3258;3259;3396;3522;3523;3524;3525;3640;3641;3684;3704;3733;3819;3820;3855;4103;4326;4596;4780;4781;4844;5043;5279;5351;5459;5515</t>
  </si>
  <si>
    <t>1702;1703;1704;1705;2603;2604;2605;2877;2878;2879;2880;2881;2882;2883;2884;2885;3902;3903;3904;3905;3906;3907;3908;3909;3910;3911;4848;4849;4850;5377;5378;5379;5380;5381;5382;5383;6484;6485;6486;6487;6488;6489;6490;6491;6492;6493;6494;6495;6496;6497;10803;10804;10805;10806;10807;10808;10809;10866;10867;10868;10869;10870;10871;10872;10873;10874;10875;10876;10877;10878;10879;10880;10881;11233;11234;11235;11236;11237;11238;11239;11240;12352;12353;12354;12355;12387;12388;12389;12390;12391;12392;12393;12394;12395;12396;12397;12900;12901;12902;12903;12904;12905;12906;12907;13207;13208;13209;13210;13211;13212;13213;13587;13588;13589;13602;13603;13604;13605;13606;13607;13608;13623;13624;13625;13626;13627;13628;13629;13630;13742;13743;13744;13745;13746;13747;13748;13749;17431;17432;17433;17434;17435;17436;17437;17438;18124;18125;18126;18127;18128;18129;18772;18773;18774;18775;18776;18777;18778;18779;18780;18781;18782;18783;18784;18785;18786;18787;18788;18789;18790;18791;19319;19320;19321;19322;19323;19324;19325;19326;19327;19536;19537;19538;19539;19540;19541;19542;19543;19544;19545;19546;19640;19641;19642;19643;19644;19814;19815;20245;20246;20247;20248;20249;20250;20251;20252;20253;20254;20412;20413;20414;20415;21597;21598;22755;24119;24120;24121;24122;24123;25079;25080;25081;25082;25083;25084;25085;25086;25087;25088;25089;25090;25091;25092;25434;25435;25436;25437;25438;25439;25440;25441;26600;26601;26602;26603;27881;27882;27883;27884;27885;27886;27887;28242;28243;28771;28772;28773;28774;28775;28776;28777;28778;29051;29052;29053</t>
  </si>
  <si>
    <t>1555;2332;2333;2566;2567;2568;2569;2570;2571;2572;2573;2574;2575;2576;3648;3649;3650;3651;3652;3653;3654;3655;3656;3657;3658;3659;3660;3661;3662;3663;3664;3665;3666;3667;3668;3669;3670;3671;3672;3673;3674;3675;3676;4494;4967;4968;4969;4970;4971;4972;4973;5999;6000;6001;6002;6003;6004;6005;6006;6007;6008;6009;9926;9927;9928;9929;9930;9931;9932;9933;9934;9935;9936;9937;9938;9978;9979;9980;9981;9982;9983;9984;9985;9986;9987;9988;9989;9990;9991;9992;9993;10277;10278;10279;10280;10281;10282;10283;10284;11240;11241;11242;11243;11244;11273;11274;11275;11276;11277;11278;11279;11280;11281;11282;11746;11747;11748;11749;11750;11751;11752;11753;11754;11755;11756;11757;11758;11759;11760;12028;12029;12030;12031;12032;12364;12365;12366;12379;12380;12381;12382;12390;12391;12392;12477;12478;12479;12480;12481;16023;16024;16025;16026;16603;16604;16605;16606;16607;17221;17222;17223;17224;17225;17226;17227;17228;17229;17230;17633;17634;17635;17793;17794;17795;17796;17797;17798;17799;17800;17801;17881;17882;18031;18385;18386;18387;18388;18389;18390;18391;18392;18393;18525;18526;18527;18528;18529;19557;20436;21638;21639;21640;21641;21642;22526;22527;22528;22529;22530;22531;22532;22533;22534;22535;22536;22537;22538;22539;22540;22541;22542;22866;22867;22868;22869;22870;22871;24124;24125;24126;24127;24128;25353;25354;25355;25700;26154;26155;26156;26157;26158;26159;26398</t>
  </si>
  <si>
    <t>1555;2333;2572;3655;4494;4967;6003;9934;9983;9991;10278;11242;11275;11747;12030;12366;12380;12392;12478;16024;16604;17223;17227;17634;17635;17801;17882;18031;18388;18393;18527;19557;20436;21638;22532;22866;24125;25353;25700;26156;26398</t>
  </si>
  <si>
    <t>155;156;157;158;159</t>
  </si>
  <si>
    <t>148;153;196;332;594</t>
  </si>
  <si>
    <t>CANX</t>
  </si>
  <si>
    <t>Calnexin</t>
  </si>
  <si>
    <t>P27824;D6RGY2;Q6ZP56;H0Y9Q7;D6RFL1;H0Y9H1;Q16094;D6RAQ8;D6RAU8;D6RB85;D6RDP7;D6RHJ3;D6RD16</t>
  </si>
  <si>
    <t>P27824</t>
  </si>
  <si>
    <t>14;5;5;4;3;3;3;2;2;2;2;1;1</t>
  </si>
  <si>
    <t>sp|P27824|CALX_HUMAN Calnexin OS=Homo sapiens OX=9606 GN=CANX PE=1 SV=2</t>
  </si>
  <si>
    <t>592;308;327;170;131;189;272;107;134;144;168;78;96</t>
  </si>
  <si>
    <t>96;383;531;1706;2192;2306;2307;2428;2500;4088;4655;4774;4775;5374</t>
  </si>
  <si>
    <t>True;True;True;True;True;True;True;True;True;True;True;True;True;True</t>
  </si>
  <si>
    <t>101;393;543;1747;2247;2363;2364;2487;2563;4223;4808;4929;4930;5548</t>
  </si>
  <si>
    <t>564;565;566;2074;2075;2076;2077;2827;2828;2829;9256;9257;11907;12471;12472;12473;12474;12475;12476;13170;13171;13172;13173;13174;13175;13176;13620;13621;13622;22239;22240;25246;25247;25248;25249;25250;25251;25252;25253;25254;25963;25964;25965;25966;25967;25968;25969;25970;25971;29233;29234;29235</t>
  </si>
  <si>
    <t>569;570;1868;1869;1870;2532;8537;8538;10882;11339;11340;11341;11342;11996;11997;11998;11999;12000;12001;12002;12003;12004;12005;12006;12007;12389;20050;22698;22699;22700;22701;22702;22703;22704;22705;22706;22707;22708;22709;22710;23473;23474;23475;23476;23477;26561;26562;26563</t>
  </si>
  <si>
    <t>569;1868;2532;8538;10882;11339;11342;12006;12389;20050;22701;23474;23476;26561</t>
  </si>
  <si>
    <t>SRC</t>
  </si>
  <si>
    <t>Proto-oncogene tyrosine-protein kinase Src</t>
  </si>
  <si>
    <t>P12931</t>
  </si>
  <si>
    <t>sp|P12931|SRC_HUMAN Proto-oncogene tyrosine-protein kinase Src OS=Homo sapiens OX=9606 GN=SRC PE=1 SV=3</t>
  </si>
  <si>
    <t>2440;2949</t>
  </si>
  <si>
    <t>True;True</t>
  </si>
  <si>
    <t>2500;3019</t>
  </si>
  <si>
    <t>13262;16081;16082</t>
  </si>
  <si>
    <t>12068;14544;14545</t>
  </si>
  <si>
    <t>12068;14544</t>
  </si>
  <si>
    <t>C1QB</t>
  </si>
  <si>
    <t>Complement C1q subcomponent subunit B</t>
  </si>
  <si>
    <t>A0A0A0MSV6;D6R934;A0A024RAB9;P02746</t>
  </si>
  <si>
    <t>1;1;1;1</t>
  </si>
  <si>
    <t xml:space="preserve">tr|A0A0A0MSV6|A0A0A0MSV6_HUMAN Complement C1q subcomponent subunit B (Fragment) OS=Homo sapiens OX=9606 GN=C1QB PE=1 SV=6;tr|D6R934|D6R934_HUMAN Complement C1q subcomponent subunit B OS=Homo sapiens OX=9606 GN=C1QB PE=1 SV=1;tr|A0A024RAB9|A0A024RAB9_HUMAN </t>
  </si>
  <si>
    <t>228;251;253;253</t>
  </si>
  <si>
    <t>28394;28395;28396;28397;28398;28399;28400</t>
  </si>
  <si>
    <t>25839;25840;25841;25842;25843;25844;25845;25846</t>
  </si>
  <si>
    <t>DNAJC3</t>
  </si>
  <si>
    <t>DnaJ homolog subfamily C member 3</t>
  </si>
  <si>
    <t>A8KA82;Q13217;X6R9L0</t>
  </si>
  <si>
    <t>6;6;5</t>
  </si>
  <si>
    <t>tr|A8KA82|A8KA82_HUMAN cDNA FLJ77657, highly similar to Homo sapiens DnaJ (Hsp40) homolog, subfamily C, member 3 (DNAJC3), mRNA OS=Homo sapiens OX=9606 GN=DNAJC3 PE=2 SV=1;sp|Q13217|DNJC3_HUMAN DnaJ homolog subfamily C member 3 OS=Homo sapiens OX=9606 GN=D</t>
  </si>
  <si>
    <t>504;504;453</t>
  </si>
  <si>
    <t>93;2390;2836;2884;4446;4625</t>
  </si>
  <si>
    <t>True;True;True;True;True;True</t>
  </si>
  <si>
    <t>98;2449;2905;2953;4593;4776</t>
  </si>
  <si>
    <t>548;549;550;551;12956;15375;15376;15679;15680;15681;15682;15683;24103;24104;24105;24106;25060;25061;25062</t>
  </si>
  <si>
    <t>555;556;11797;13826;14137;14138;14139;14140;14141;14142;21624;21625;21626;22507</t>
  </si>
  <si>
    <t>555;11797;13826;14138;21625;22507</t>
  </si>
  <si>
    <t>DDOST</t>
  </si>
  <si>
    <t>Dolichyl-diphosphooligosaccharide--protein glycosyltransferase 48 kDa subunit</t>
  </si>
  <si>
    <t>A0A0C4DGS1;A0A024RAD5;P39656;U3KQ84</t>
  </si>
  <si>
    <t>A0A0C4DGS1;A0A024RAD5;P39656</t>
  </si>
  <si>
    <t>6;6;6;1</t>
  </si>
  <si>
    <t>tr|A0A0C4DGS1|A0A0C4DGS1_HUMAN Dolichyl-diphosphooligosaccharide--protein glycosyltransferase 48 kDa subunit OS=Homo sapiens OX=9606 GN=DDOST PE=1 SV=1;tr|A0A024RAD5|A0A024RAD5_HUMAN Dolichyl-diphosphooligosaccharide--protein glycosyltransferase 48 kDa sub</t>
  </si>
  <si>
    <t>439;456;456;154</t>
  </si>
  <si>
    <t>1730;3051;3721;4479;5400;5560</t>
  </si>
  <si>
    <t>1773;3128;3852;4626;5574;5739</t>
  </si>
  <si>
    <t>9418;9419;9420;16842;16843;20402;20403;20404;20405;20406;24278;24279;29368;29369;29370;30173;30174;30175</t>
  </si>
  <si>
    <t>8678;8679;8680;15585;15586;18518;18519;21755;21756;26711;26712;26713;27386</t>
  </si>
  <si>
    <t>8679;15585;18519;21756;26712;27386</t>
  </si>
  <si>
    <t>LMAN1</t>
  </si>
  <si>
    <t>Protein ERGIC-53</t>
  </si>
  <si>
    <t>Q53FS4;B2R774;A0A024R2A7;P49257</t>
  </si>
  <si>
    <t>4;4;4;4</t>
  </si>
  <si>
    <t>tr|Q53FS4|Q53FS4_HUMAN Lectin, mannose-binding, 1 variant (Fragment) OS=Homo sapiens OX=9606 PE=2 SV=1;tr|B2R774|B2R774_HUMAN cDNA, FLJ93313, highly similar to Homo sapiens lectin, mannose-binding, 1 (LMAN1), mRNA OS=Homo sapiens OX=9606 PE=2 SV=1;tr|A0A02</t>
  </si>
  <si>
    <t>510;510;510;510</t>
  </si>
  <si>
    <t>3288;3980;4796;5583</t>
  </si>
  <si>
    <t>True;True;True;True</t>
  </si>
  <si>
    <t>3374;4113;4952;5762</t>
  </si>
  <si>
    <t>18030;18031;18032;18033;18034;21636;21637;21638;26092;30309;30310;30311</t>
  </si>
  <si>
    <t>16518;16519;16520;16521;16522;19584;23583;27492;27493;27494</t>
  </si>
  <si>
    <t>16519;19584;23583;27492</t>
  </si>
  <si>
    <t>ORMDL3</t>
  </si>
  <si>
    <t>Q9P0R7</t>
  </si>
  <si>
    <t>tr|Q9P0R7|Q9P0R7_HUMAN HSPC209 OS=Homo sapiens OX=9606 GN=ORMDL3 PE=2 SV=1</t>
  </si>
  <si>
    <t>21615;21616;21617;21618;21619;21620</t>
  </si>
  <si>
    <t>19568;19569;19570;19571</t>
  </si>
  <si>
    <t>MANF</t>
  </si>
  <si>
    <t>Mesencephalic astrocyte-derived neurotrophic factor</t>
  </si>
  <si>
    <t>A8K878;P55145</t>
  </si>
  <si>
    <t>2;2</t>
  </si>
  <si>
    <t>tr|A8K878|A8K878_HUMAN Mesencephalic astrocyte-derived neurotrophic factor OS=Homo sapiens OX=9606 GN=MANF PE=1 SV=1;sp|P55145|MANF_HUMAN Mesencephalic astrocyte-derived neurotrophic factor OS=Homo sapiens OX=9606 GN=MANF PE=1 SV=3</t>
  </si>
  <si>
    <t>185;182</t>
  </si>
  <si>
    <t>2075;3844</t>
  </si>
  <si>
    <t>2126;3976</t>
  </si>
  <si>
    <t>11265;11266;11267;11268;11269;11270;20976;20977</t>
  </si>
  <si>
    <t>10318;10319;10320;18975</t>
  </si>
  <si>
    <t>10319;18975</t>
  </si>
  <si>
    <t>CFL1;HEL-S-15</t>
  </si>
  <si>
    <t>Cofilin-1</t>
  </si>
  <si>
    <t>G3V1A4;V9HWI5;E9PK25;P23528;E9PLJ3;E9PS23;B4E112;E9PQB7;E9PP50</t>
  </si>
  <si>
    <t>2;2;2;2;1;1;1;1;1</t>
  </si>
  <si>
    <t>tr|G3V1A4|G3V1A4_HUMAN Cofilin 1 (Non-muscle), isoform CRA_a OS=Homo sapiens OX=9606 GN=CFL1 PE=1 SV=1;tr|V9HWI5|V9HWI5_HUMAN Cofilin 1 (Non-muscle), isoform CRA_b OS=Homo sapiens OX=9606 GN=HEL-S-15 PE=2 SV=1;tr|E9PK25|E9PK25_HUMAN Cofilin-1 OS=Homo sapie</t>
  </si>
  <si>
    <t>149;166;204;166;79;90;112;122;159</t>
  </si>
  <si>
    <t>2744;3593</t>
  </si>
  <si>
    <t>2812;3717</t>
  </si>
  <si>
    <t>14861;14862;14863;14864;19741;19742;19743</t>
  </si>
  <si>
    <t>13366;13367;17957</t>
  </si>
  <si>
    <t>13367;17957</t>
  </si>
  <si>
    <t>CNIH4</t>
  </si>
  <si>
    <t>Protein cornichon homolog 4</t>
  </si>
  <si>
    <t>A6NLH6;Q53HE6;Q9P003</t>
  </si>
  <si>
    <t>1;1;1</t>
  </si>
  <si>
    <t>tr|A6NLH6|A6NLH6_HUMAN Protein cornichon homolog 4 OS=Homo sapiens OX=9606 GN=CNIH4 PE=1 SV=1;tr|Q53HE6|Q53HE6_HUMAN HSPC163 protein variant (Fragment) OS=Homo sapiens OX=9606 PE=2 SV=1;sp|Q9P003|CNIH4_HUMAN Protein cornichon homolog 4 OS=Homo sapiens OX=9</t>
  </si>
  <si>
    <t>137;139;139</t>
  </si>
  <si>
    <t>29744;29745;29746;29747;29748;29749;29750</t>
  </si>
  <si>
    <t>27049;27050</t>
  </si>
  <si>
    <t>HYOU1</t>
  </si>
  <si>
    <t>Hypoxia up-regulated protein 1</t>
  </si>
  <si>
    <t>B7Z766;A0A087X054;B7Z2N4;B3KXH0;Q9Y4L1;B7Z602;Q68D25;E9PJ21;Q05D91;A0A087WWI4;Q6IN67;K7EQK2</t>
  </si>
  <si>
    <t>B7Z766;A0A087X054;B7Z2N4;B3KXH0;Q9Y4L1;B7Z602</t>
  </si>
  <si>
    <t>4;4;4;4;4;3;1;1;1;1;1;1</t>
  </si>
  <si>
    <t>tr|B7Z766|B7Z766_HUMAN cDNA FLJ54564, highly similar to 150 kDa oxygen-regulated protein (Orp150) OS=Homo sapiens OX=9606 PE=2 SV=1;tr|A0A087X054|A0A087X054_HUMAN Hypoxia up-regulated protein 1 OS=Homo sapiens OX=9606 GN=HYOU1 PE=1 SV=1;tr|B7Z2N4|B7Z2N4_HU</t>
  </si>
  <si>
    <t>848;937;981;991;999;656;120;656;657;677;678;678</t>
  </si>
  <si>
    <t>46;560;2857;3320</t>
  </si>
  <si>
    <t>47;574;2926;3406</t>
  </si>
  <si>
    <t>268;269;270;2978;2979;2980;15496;15497;15498;15499;15500;15501;18165;18166;18167</t>
  </si>
  <si>
    <t>248;2675;13927;13928;13929;16637</t>
  </si>
  <si>
    <t>248;2675;13927;16637</t>
  </si>
  <si>
    <t>MYL12A;MYL9;MYL12B</t>
  </si>
  <si>
    <t>Myosin regulatory light chain 12A;Myosin regulatory light polypeptide 9;Myosin regulatory light chain 12B</t>
  </si>
  <si>
    <t>J3KTJ1;Q2F834;Q71U02;Q6IBG1;J3QRS3;P19105;P24844;O14950;Q53HL1</t>
  </si>
  <si>
    <t>2;2;2;2;2;2;2;2;1</t>
  </si>
  <si>
    <t>tr|J3KTJ1|J3KTJ1_HUMAN Myosin regulatory light chain 12A (Fragment) OS=Homo sapiens OX=9606 GN=MYL12A PE=1 SV=1;tr|Q2F834|Q2F834_HUMAN Myosin regulatory light chain (Fragment) OS=Homo sapiens OX=9606 PE=2 SV=1;tr|Q71U02|Q71U02_HUMAN Regulatory myosin light</t>
  </si>
  <si>
    <t>114;142;172;172;177;171;172;172;171</t>
  </si>
  <si>
    <t>464;600</t>
  </si>
  <si>
    <t>475;615</t>
  </si>
  <si>
    <t>2498;2499;2500;3252;3253;3254;3255;3256;3257;3258</t>
  </si>
  <si>
    <t>2245;2246;2968;2969;2970;2971</t>
  </si>
  <si>
    <t>2246;2971</t>
  </si>
  <si>
    <t>STT3B</t>
  </si>
  <si>
    <t>Dolichyl-diphosphooligosaccharide--protein glycosyltransferase subunit STT3B</t>
  </si>
  <si>
    <t>Q8TCJ2;A0A0C4DH80;E9PN73;E9PI32</t>
  </si>
  <si>
    <t>Q8TCJ2</t>
  </si>
  <si>
    <t>4;1;1;1</t>
  </si>
  <si>
    <t>3;0;0;0</t>
  </si>
  <si>
    <t>sp|Q8TCJ2|STT3B_HUMAN Dolichyl-diphosphooligosaccharide--protein glycosyltransferase subunit STT3B OS=Homo sapiens OX=9606 GN=STT3B PE=1 SV=1</t>
  </si>
  <si>
    <t>826;102;117;119</t>
  </si>
  <si>
    <t>523;1829;3595;4480</t>
  </si>
  <si>
    <t>535;1875;3719;4627</t>
  </si>
  <si>
    <t>2793;2794;2795;9953;9954;9955;9956;19752;19753;19754;24280;24281</t>
  </si>
  <si>
    <t>2507;9160;9161;9162;17963;21757;21758</t>
  </si>
  <si>
    <t>2507;9161;17963;21758</t>
  </si>
  <si>
    <t>HDDC2</t>
  </si>
  <si>
    <t>HD domain-containing protein 2</t>
  </si>
  <si>
    <t>A0A140VJK7;Q7Z4H3;H0UI53;V9GYS5;V9GZ04;H0UI52</t>
  </si>
  <si>
    <t>4;4;2;2;2;2</t>
  </si>
  <si>
    <t>tr|A0A140VJK7|A0A140VJK7_HUMAN Testicular tissue protein Li 83 OS=Homo sapiens OX=9606 PE=2 SV=1;sp|Q7Z4H3|HDDC2_HUMAN HD domain-containing protein 2 OS=Homo sapiens OX=9606 GN=HDDC2 PE=1 SV=1;tr|H0UI53|H0UI53_HUMAN HD domain containing 2, isoform CRA_a OS</t>
  </si>
  <si>
    <t>204;204;99;107;108;155</t>
  </si>
  <si>
    <t>441;1299;3862;4378</t>
  </si>
  <si>
    <t>452;1334;3994;4523</t>
  </si>
  <si>
    <t>2380;2381;2382;7038;7039;21053;21054;21055;23741;23742;23743;23744</t>
  </si>
  <si>
    <t>2149;2150;6532;6533;19040;21323;21324</t>
  </si>
  <si>
    <t>2149;6533;19040;21324</t>
  </si>
  <si>
    <t>PXDN</t>
  </si>
  <si>
    <t>Peroxidasin homolog</t>
  </si>
  <si>
    <t>H7C1W1;Q92626</t>
  </si>
  <si>
    <t>tr|H7C1W1|H7C1W1_HUMAN Peroxidasin homolog (Fragment) OS=Homo sapiens OX=9606 GN=PXDN PE=1 SV=1;sp|Q92626|PXDN_HUMAN Peroxidasin homolog OS=Homo sapiens OX=9606 GN=PXDN PE=1 SV=2</t>
  </si>
  <si>
    <t>723;1479</t>
  </si>
  <si>
    <t>1849;4438</t>
  </si>
  <si>
    <t>1895;4585</t>
  </si>
  <si>
    <t>10060;10061;10062;10063;24071;24072</t>
  </si>
  <si>
    <t>9269;9270;9271;9272;21604;21605</t>
  </si>
  <si>
    <t>9270;21604</t>
  </si>
  <si>
    <t>TFRC</t>
  </si>
  <si>
    <t>Transferrin receptor protein 1;Transferrin receptor protein 1, serum form</t>
  </si>
  <si>
    <t>A8K6Q8;P02786;B7Z2I6;G3V0E5;F8WBE5</t>
  </si>
  <si>
    <t>A8K6Q8;P02786;B7Z2I6;G3V0E5</t>
  </si>
  <si>
    <t>4;4;3;3;1</t>
  </si>
  <si>
    <t>tr|A8K6Q8|A8K6Q8_HUMAN cDNA FLJ75881, highly similar to Homo sapiens transferrin receptor (p90, CD71) (TFRC), mRNA OS=Homo sapiens OX=9606 PE=2 SV=1;sp|P02786|TFR1_HUMAN Transferrin receptor protein 1 OS=Homo sapiens OX=9606 GN=TFRC PE=1 SV=2;tr|B7Z2I6|B7Z</t>
  </si>
  <si>
    <t>760;760;478;679;81</t>
  </si>
  <si>
    <t>2137;2616;4470;5257</t>
  </si>
  <si>
    <t>2188;2681;4617;5428</t>
  </si>
  <si>
    <t>11560;11561;11562;11563;14227;14228;24232;24233;28638;28639</t>
  </si>
  <si>
    <t>10561;12841;21725;26059</t>
  </si>
  <si>
    <t>PHB;HEL-S-54e</t>
  </si>
  <si>
    <t>Prohibitin</t>
  </si>
  <si>
    <t>C9JW96;Q6PUJ7;Q6FHP5;A8K401;P35232;D6RBK0;C9JZ20;E7ESE2;E9PCW0;Q53FV0;A8K9G2</t>
  </si>
  <si>
    <t>C9JW96;Q6PUJ7;Q6FHP5;A8K401;P35232;D6RBK0;C9JZ20;E7ESE2;E9PCW0;Q53FV0</t>
  </si>
  <si>
    <t>3;3;3;3;3;2;2;2;2;2;1</t>
  </si>
  <si>
    <t>tr|C9JW96|C9JW96_HUMAN Prohibitin (Fragment) OS=Homo sapiens OX=9606 GN=PHB PE=1 SV=2;tr|Q6PUJ7|Q6PUJ7_HUMAN Epididymis luminal protein 215 OS=Homo sapiens OX=9606 GN=HEL-215 PE=2 SV=1;tr|Q6FHP5|Q6FHP5_HUMAN PHB protein (Fragment) OS=Homo sapiens OX=9606 G</t>
  </si>
  <si>
    <t>246;272;272;272;272;124;201;202;216;272;201</t>
  </si>
  <si>
    <t>19;690;2115</t>
  </si>
  <si>
    <t>True;True;True</t>
  </si>
  <si>
    <t>19;706;2166</t>
  </si>
  <si>
    <t>97;98;99;3763;11446;11447;11448;11449</t>
  </si>
  <si>
    <t>85;3529;10460;10461</t>
  </si>
  <si>
    <t>85;3529;10461</t>
  </si>
  <si>
    <t>ERP70;PDIA4</t>
  </si>
  <si>
    <t>Protein disulfide-isomerase A4</t>
  </si>
  <si>
    <t>A0A090N8Y2;P13667</t>
  </si>
  <si>
    <t>3;3</t>
  </si>
  <si>
    <t>tr|A0A090N8Y2|A0A090N8Y2_HUMAN Protein disulfide-isomerase A4 OS=Homo sapiens OX=9606 GN=ERP70 PE=2 SV=1;sp|P13667|PDIA4_HUMAN Protein disulfide-isomerase A4 OS=Homo sapiens OX=9606 GN=PDIA4 PE=1 SV=2</t>
  </si>
  <si>
    <t>645;645</t>
  </si>
  <si>
    <t>1240;3347;4956</t>
  </si>
  <si>
    <t>1272;3436;5120</t>
  </si>
  <si>
    <t>6721;18324;18325;18326;27011</t>
  </si>
  <si>
    <t>6262;16797;24510</t>
  </si>
  <si>
    <t>RPP30</t>
  </si>
  <si>
    <t>Ribonuclease P protein subunit p30</t>
  </si>
  <si>
    <t>B4DJR3;P78346;Q5VU10;Q5VU11</t>
  </si>
  <si>
    <t>2;2;1;1</t>
  </si>
  <si>
    <t>tr|B4DJR3|B4DJR3_HUMAN cDNA FLJ57382, highly similar to Ribonuclease P protein subunit p30 (EC 3.1.26.5) OS=Homo sapiens OX=9606 PE=2 SV=1;sp|P78346|RPP30_HUMAN Ribonuclease P protein subunit p30 OS=Homo sapiens OX=9606 GN=RPP30 PE=1 SV=1;tr|Q5VU10|Q5VU10_</t>
  </si>
  <si>
    <t>220;268;212;254</t>
  </si>
  <si>
    <t>1609;4101</t>
  </si>
  <si>
    <t>1649;4236</t>
  </si>
  <si>
    <t>8740;8741;8742;8743;22304;22305;22306</t>
  </si>
  <si>
    <t>8064;8065;8066;8067;20091</t>
  </si>
  <si>
    <t>8066;20091</t>
  </si>
  <si>
    <t>C11orf57</t>
  </si>
  <si>
    <t>Uncharacterized protein C11orf57</t>
  </si>
  <si>
    <t>A0A024R3H5;Q6ZUT1;E9PQL5;E9PSC8;E9PKA8</t>
  </si>
  <si>
    <t>3;3;2;2;2</t>
  </si>
  <si>
    <t>tr|A0A024R3H5|A0A024R3H5_HUMAN Chromosome 11 open reading frame 57, isoform CRA_a OS=Homo sapiens OX=9606 GN=C11orf57 PE=4 SV=1;sp|Q6ZUT1|NKAP1_HUMAN Uncharacterized protein NKAPD1 OS=Homo sapiens OX=9606 GN=NKAPD1 PE=1 SV=2;tr|E9PQL5|E9PQL5_HUMAN Uncharac</t>
  </si>
  <si>
    <t>293;292;91;113;215</t>
  </si>
  <si>
    <t>207;3560;4187</t>
  </si>
  <si>
    <t>213;3683;4323</t>
  </si>
  <si>
    <t>1152;1153;1154;1155;19533;19534;19535;22741;22742;22743;22744</t>
  </si>
  <si>
    <t>1114;17792;20428;20429</t>
  </si>
  <si>
    <t>1114;17792;20428</t>
  </si>
  <si>
    <t>NOP56</t>
  </si>
  <si>
    <t>Nucleolar protein 56</t>
  </si>
  <si>
    <t>H0Y653;H0YDU4;A0PJ92;A8K9K6;O00567</t>
  </si>
  <si>
    <t>2;2;2;2;2</t>
  </si>
  <si>
    <t>tr|H0Y653|H0Y653_HUMAN Nucleolar protein 56 (Fragment) OS=Homo sapiens OX=9606 GN=NOP56 PE=1 SV=1;tr|H0YDU4|H0YDU4_HUMAN Nucleolar protein 56 (Fragment) OS=Homo sapiens OX=9606 GN=NOP56 PE=1 SV=1;tr|A0PJ92|A0PJ92_HUMAN NOP56 protein (Fragment) OS=Homo sapi</t>
  </si>
  <si>
    <t>219;252;447;594;594</t>
  </si>
  <si>
    <t>2825;3495</t>
  </si>
  <si>
    <t>2894;3611</t>
  </si>
  <si>
    <t>15309;15310;15311;15312;15313;19177;19178;19179</t>
  </si>
  <si>
    <t>13763;13764;13765;13766;13767;17510;17511</t>
  </si>
  <si>
    <t>13766;17511</t>
  </si>
  <si>
    <t>CLGN</t>
  </si>
  <si>
    <t>Calmegin</t>
  </si>
  <si>
    <t>B4DRG2;A8K454;A0A140VKG2;O14967;D6RAZ4</t>
  </si>
  <si>
    <t>4;4;4;4;2</t>
  </si>
  <si>
    <t>tr|B4DRG2|B4DRG2_HUMAN cDNA FLJ55357, highly similar to Calmegin OS=Homo sapiens OX=9606 PE=2 SV=1;tr|A8K454|A8K454_HUMAN cDNA FLJ78187, highly similar to Homo sapiens calmegin, mRNA OS=Homo sapiens OX=9606 PE=2 SV=1;tr|A0A140VKG2|A0A140VKG2_HUMAN Testis t</t>
  </si>
  <si>
    <t>527;610;610;610;179</t>
  </si>
  <si>
    <t>1732;1812;2162;2885</t>
  </si>
  <si>
    <t>1775;1858;2213;2954</t>
  </si>
  <si>
    <t>9424;9425;9850;9851;9852;11707;11708;11709;15684;15685;15686</t>
  </si>
  <si>
    <t>8682;9082;9083;10672;14143;14144;14145</t>
  </si>
  <si>
    <t>8682;9083;10672;14143</t>
  </si>
  <si>
    <t>GPX8</t>
  </si>
  <si>
    <t>Glutathione peroxidase;Probable glutathione peroxidase 8</t>
  </si>
  <si>
    <t>B4DPY0;E7ETY7;Q8TED1</t>
  </si>
  <si>
    <t>2;1;1</t>
  </si>
  <si>
    <t>tr|B4DPY0|B4DPY0_HUMAN Glutathione peroxidase OS=Homo sapiens OX=9606 PE=2 SV=1;tr|E7ETY7|E7ETY7_HUMAN Glutathione peroxidase OS=Homo sapiens OX=9606 GN=GPX8 PE=1 SV=1;sp|Q8TED1|GPX8_HUMAN Probable glutathione peroxidase 8 OS=Homo sapiens OX=9606 GN=GPX8 P</t>
  </si>
  <si>
    <t>158;158;209</t>
  </si>
  <si>
    <t>1377;2123</t>
  </si>
  <si>
    <t>1414;2174</t>
  </si>
  <si>
    <t>7425;7426;11486;11487</t>
  </si>
  <si>
    <t>6855;6856;10489</t>
  </si>
  <si>
    <t>6856;10489</t>
  </si>
  <si>
    <t>TOR3A</t>
  </si>
  <si>
    <t>Torsin-3A</t>
  </si>
  <si>
    <t>Q5W0C6;A0A024R943;Q9H497</t>
  </si>
  <si>
    <t>tr|Q5W0C6|Q5W0C6_HUMAN Torsin-3A (Fragment) OS=Homo sapiens OX=9606 GN=TOR3A PE=1 SV=1;tr|A0A024R943|A0A024R943_HUMAN Torsin family 3, member A, isoform CRA_b OS=Homo sapiens OX=9606 GN=TOR3A PE=4 SV=1;sp|Q9H497|TOR3A_HUMAN Torsin-3A OS=Homo sapiens OX=960</t>
  </si>
  <si>
    <t>174;397;397</t>
  </si>
  <si>
    <t>15136;15137;15138</t>
  </si>
  <si>
    <t>13629;13630</t>
  </si>
  <si>
    <t>YWHAH</t>
  </si>
  <si>
    <t>14-3-3 protein eta</t>
  </si>
  <si>
    <t>A0A024R1K7;Q04917;B2R6N6;F8WEB6;A2IDB1;Q9H4N8</t>
  </si>
  <si>
    <t>A0A024R1K7;Q04917;B2R6N6</t>
  </si>
  <si>
    <t>6;6;5;2;2;2</t>
  </si>
  <si>
    <t>3;3;2;1;1;1</t>
  </si>
  <si>
    <t xml:space="preserve">tr|A0A024R1K7|A0A024R1K7_HUMAN Tyrosine 3-monooxygenase/tryptophan 5-monooxygenase activation protein, eta polypeptide, isoform CRA_b OS=Homo sapiens OX=9606 GN=YWHAH PE=3 SV=1;sp|Q04917|1433F_HUMAN 14-3-3 protein eta OS=Homo sapiens OX=9606 GN=YWHAH PE=1 </t>
  </si>
  <si>
    <t>246;246;246;39;72;176</t>
  </si>
  <si>
    <t>513;755;1434;2555;3637;3800</t>
  </si>
  <si>
    <t>True;False;True;False;False;True</t>
  </si>
  <si>
    <t>525;776;1472;2618;3762;3932</t>
  </si>
  <si>
    <t>2753;2754;2755;4154;4155;4156;4157;4158;4159;4160;4161;7730;7731;7732;13906;13907;13908;13909;19967;19968;19969;19970;20764;20765</t>
  </si>
  <si>
    <t>2479;2480;2481;3894;3895;3896;3897;3898;3899;3900;3901;3902;3903;7144;7145;7146;12585;12586;18159;18805</t>
  </si>
  <si>
    <t>2480;3897;7145;12586;18159;18805</t>
  </si>
  <si>
    <t>MAN1A1</t>
  </si>
  <si>
    <t>Mannosyl-oligosaccharide 1,2-alpha-mannosidase IA</t>
  </si>
  <si>
    <t>P33908</t>
  </si>
  <si>
    <t>sp|P33908|MA1A1_HUMAN Mannosyl-oligosaccharide 1,2-alpha-mannosidase IA OS=Homo sapiens OX=9606 GN=MAN1A1 PE=1 SV=3</t>
  </si>
  <si>
    <t>3527;3786</t>
  </si>
  <si>
    <t>3650;3918</t>
  </si>
  <si>
    <t>19363;19364;19365;19366;19367;20707;20708;20709</t>
  </si>
  <si>
    <t>17659;17660;17661;18773</t>
  </si>
  <si>
    <t>17660;18773</t>
  </si>
  <si>
    <t>CHCHD6</t>
  </si>
  <si>
    <t>MICOS complex subunit MIC25</t>
  </si>
  <si>
    <t>J3QTB2;J3QTA6;Q9BRQ6;H0Y922</t>
  </si>
  <si>
    <t>2;2;2;1</t>
  </si>
  <si>
    <t>tr|J3QTB2|J3QTB2_HUMAN MICOS complex subunit OS=Homo sapiens OX=9606 GN=CHCHD6 PE=1 SV=1;tr|J3QTA6|J3QTA6_HUMAN MICOS complex subunit OS=Homo sapiens OX=9606 GN=CHCHD6 PE=1 SV=1;sp|Q9BRQ6|MIC25_HUMAN MICOS complex subunit MIC25 OS=Homo sapiens OX=9606 GN=C</t>
  </si>
  <si>
    <t>140;256;235;166</t>
  </si>
  <si>
    <t>3422;4156</t>
  </si>
  <si>
    <t>3521;4292</t>
  </si>
  <si>
    <t>18769;18770;18771;22557;22558;22559;22560</t>
  </si>
  <si>
    <t>17218;17219;17220;20263;20264;20265</t>
  </si>
  <si>
    <t>17220;20264</t>
  </si>
  <si>
    <t>PNO1</t>
  </si>
  <si>
    <t>RNA-binding protein PNO1</t>
  </si>
  <si>
    <t>B2R823;Q9NRX1;F8WBJ6</t>
  </si>
  <si>
    <t>2;2;1</t>
  </si>
  <si>
    <t>tr|B2R823|B2R823_HUMAN cDNA, FLJ93703, highly similar to Homo sapiens putatative 28 kDa protein (LOC56902), mRNA OS=Homo sapiens OX=9606 PE=2 SV=1;sp|Q9NRX1|PNO1_HUMAN RNA-binding protein PNO1 OS=Homo sapiens OX=9606 GN=PNO1 PE=1 SV=1;tr|F8WBJ6|F8WBJ6_HUMA</t>
  </si>
  <si>
    <t>252;252;136</t>
  </si>
  <si>
    <t>2008;2629</t>
  </si>
  <si>
    <t>2059;2695</t>
  </si>
  <si>
    <t>10940;10941;10942;10943;10944;14293;14294;14295</t>
  </si>
  <si>
    <t>10027;10028;10029;12912;12913</t>
  </si>
  <si>
    <t>10028;12912</t>
  </si>
  <si>
    <t>CPSF1</t>
  </si>
  <si>
    <t>Cleavage and polyadenylation specificity factor subunit 1</t>
  </si>
  <si>
    <t>D3DWL9;Q10570;B4DEF4</t>
  </si>
  <si>
    <t>tr|D3DWL9|D3DWL9_HUMAN Cleavage and polyadenylation specific factor 1, 160kDa, isoform CRA_a OS=Homo sapiens OX=9606 GN=CPSF1 PE=4 SV=1;sp|Q10570|CPSF1_HUMAN Cleavage and polyadenylation specificity factor subunit 1 OS=Homo sapiens OX=9606 GN=CPSF1 PE=1 SV</t>
  </si>
  <si>
    <t>1365;1443;330</t>
  </si>
  <si>
    <t>2265;4468</t>
  </si>
  <si>
    <t>2321;4615</t>
  </si>
  <si>
    <t>12252;12253;24220;24221;24222;24223</t>
  </si>
  <si>
    <t>11152;21715</t>
  </si>
  <si>
    <t>ACTR3;ACTR3B</t>
  </si>
  <si>
    <t>Actin-related protein 3;Actin-related protein 3B</t>
  </si>
  <si>
    <t>B4DTI0;B4DXW1;Q59FV6;A0A024RAI1;P61158;Q59GD5;B7Z9W3;B4DT29;Q9P1U1;B3KM55;B4E1U3;A0A0A0MTI9;H7C4J1;C9IZN3;Q9C0K3</t>
  </si>
  <si>
    <t>B4DTI0;B4DXW1;Q59FV6;A0A024RAI1;P61158;Q59GD5;B7Z9W3;B4DT29;Q9P1U1</t>
  </si>
  <si>
    <t>3;3;3;3;3;2;2;2;2;1;1;1;1;1;1</t>
  </si>
  <si>
    <t>tr|B4DTI0|B4DTI0_HUMAN cDNA FLJ52521, highly similar to Actin-like protein 3 OS=Homo sapiens OX=9606 PE=2 SV=1;tr|B4DXW1|B4DXW1_HUMAN Actin-related protein 3 OS=Homo sapiens OX=9606 GN=ACTR3 PE=1 SV=1;tr|Q59FV6|Q59FV6_HUMAN ARP3 actin-related protein 3 hom</t>
  </si>
  <si>
    <t>289;367;369;418;418;282;330;356;418;126;156;189;208;222;210</t>
  </si>
  <si>
    <t>639;2876;3146</t>
  </si>
  <si>
    <t>655;2945;3224</t>
  </si>
  <si>
    <t>3494;3495;3496;15622;15623;15624;15625;17274</t>
  </si>
  <si>
    <t>3294;3295;3296;3297;3298;3299;3300;14080;15911</t>
  </si>
  <si>
    <t>3300;14080;15911</t>
  </si>
  <si>
    <t>USP9X;USP9Y</t>
  </si>
  <si>
    <t>Ubiquitin carboxyl-terminal hydrolase;Probable ubiquitin carboxyl-terminal hydrolase FAF-Y;Probable ubiquitin carboxyl-terminal hydrolase FAF-X</t>
  </si>
  <si>
    <t>D3DWB6;O00507;Q93008;Q86X58;B4DGX9;Q59EZ5;Q6P468</t>
  </si>
  <si>
    <t>2;2;2;1;1;1;1</t>
  </si>
  <si>
    <t>tr|D3DWB6|D3DWB6_HUMAN Ubiquitin specific peptidase 9, X-linked, isoform CRA_b OS=Homo sapiens OX=9606 GN=USP9X PE=3 SV=1;sp|O00507|USP9Y_HUMAN Probable ubiquitin carboxyl-terminal hydrolase FAF-Y OS=Homo sapiens OX=9606 GN=USP9Y PE=2 SV=2;sp|Q93008|USP9X_</t>
  </si>
  <si>
    <t>2379;2555;2570;473;577;867;918</t>
  </si>
  <si>
    <t>316;3325</t>
  </si>
  <si>
    <t>324;3411</t>
  </si>
  <si>
    <t>1721;1722;18181;18182;18183</t>
  </si>
  <si>
    <t>1563;16647</t>
  </si>
  <si>
    <t>SLC25A17</t>
  </si>
  <si>
    <t>Peroxisomal membrane protein PMP34</t>
  </si>
  <si>
    <t>F6RTR7;F8WE74;O43808;B0QYW5;B4DP73;B4DU97;F2Z2I9;F8WCH6;F8WA85;F8WEC6</t>
  </si>
  <si>
    <t>F6RTR7;F8WE74;O43808;B0QYW5;B4DP73;B4DU97</t>
  </si>
  <si>
    <t>3;3;3;2;2;2;1;1;1;1</t>
  </si>
  <si>
    <t>tr|F6RTR7|F6RTR7_HUMAN Peroxisomal membrane protein PMP34 OS=Homo sapiens OX=9606 GN=SLC25A17 PE=1 SV=1;tr|F8WE74|F8WE74_HUMAN Peroxisomal membrane protein PMP34 OS=Homo sapiens OX=9606 GN=SLC25A17 PE=1 SV=1;sp|O43808|PM34_HUMAN Peroxisomal membrane protei</t>
  </si>
  <si>
    <t>234;239;307;225;234;270;45;48;63;148</t>
  </si>
  <si>
    <t>210;439;3181</t>
  </si>
  <si>
    <t>216;450;3261</t>
  </si>
  <si>
    <t>1168;1169;1170;1171;2368;2369;2370;2371;17443</t>
  </si>
  <si>
    <t>1122;2142;16029</t>
  </si>
  <si>
    <t>MAP7</t>
  </si>
  <si>
    <t>Ensconsin</t>
  </si>
  <si>
    <t>B2R704;Q14244;B7Z3Y3;B7Z3E1;B7ZB64;A0A087WZ40</t>
  </si>
  <si>
    <t>2;2;1;1;1;1</t>
  </si>
  <si>
    <t>tr|B2R704|B2R704_HUMAN cDNA, FLJ93207, highly similar to Homo sapiens microtubule-associated protein 7 (MAP7), mRNA OS=Homo sapiens OX=9606 PE=2 SV=1;sp|Q14244|MAP7_HUMAN Ensconsin OS=Homo sapiens OX=9606 GN=MAP7 PE=1 SV=1;tr|B7Z3Y3|B7Z3Y3_HUMAN cDNA FLJ50</t>
  </si>
  <si>
    <t>749;749;603;611;771;779</t>
  </si>
  <si>
    <t>111;3002</t>
  </si>
  <si>
    <t>116;3073</t>
  </si>
  <si>
    <t>645;646;647;16366;16367;16368</t>
  </si>
  <si>
    <t>636;637;14818</t>
  </si>
  <si>
    <t>637;14818</t>
  </si>
  <si>
    <t>TMX1;TXNDC</t>
  </si>
  <si>
    <t>Thioredoxin-related transmembrane protein 1</t>
  </si>
  <si>
    <t>Q9H3N1;G3V448;B4DZX7</t>
  </si>
  <si>
    <t>sp|Q9H3N1|TMX1_HUMAN Thioredoxin-related transmembrane protein 1 OS=Homo sapiens OX=9606 GN=TMX1 PE=1 SV=1;tr|G3V448|G3V448_HUMAN Thioredoxin-related transmembrane protein 1 OS=Homo sapiens OX=9606 GN=TMX1 PE=1 SV=1;tr|B4DZX7|B4DZX7_HUMAN Thioredoxin domai</t>
  </si>
  <si>
    <t>280;105;196</t>
  </si>
  <si>
    <t>4357;4950</t>
  </si>
  <si>
    <t>4502;5113</t>
  </si>
  <si>
    <t>23659;26980;26981</t>
  </si>
  <si>
    <t>21272;24482</t>
  </si>
  <si>
    <t>DKFZp686K20216;PIGS</t>
  </si>
  <si>
    <t>GPI transamidase component PIG-S</t>
  </si>
  <si>
    <t>Q6MZW5;Q96NG1;B3KXD2;Q9BVC1;A0A024QZ14;Q96IR5;B4DLL0;Q8NBL9;B2RBB2;Q96S52</t>
  </si>
  <si>
    <t>1;1;1;1;1;1;1;1;1;1</t>
  </si>
  <si>
    <t>tr|Q6MZW5|Q6MZW5_HUMAN Uncharacterized protein DKFZp686K20216 (Fragment) OS=Homo sapiens OX=9606 GN=DKFZp686K20216 PE=2 SV=1;tr|Q96NG1|Q96NG1_HUMAN cDNA FLJ30950 fis, clone HCASM1000061 OS=Homo sapiens OX=9606 PE=2 SV=1;tr|B3KXD2|B3KXD2_HUMAN cDNA FLJ45226</t>
  </si>
  <si>
    <t>162;184;206;243;277;474;494;555;555;555</t>
  </si>
  <si>
    <t>24516;24517;24518;24519;24520;24521;24522</t>
  </si>
  <si>
    <t>21971;21972</t>
  </si>
  <si>
    <t>LEPRE1;P3H1</t>
  </si>
  <si>
    <t>Prolyl 3-hydroxylase 1</t>
  </si>
  <si>
    <t>Q32P28;E2QRI1;H7C2W6;B4DNM8</t>
  </si>
  <si>
    <t>2;1;1;1</t>
  </si>
  <si>
    <t>sp|Q32P28|P3H1_HUMAN Prolyl 3-hydroxylase 1 OS=Homo sapiens OX=9606 GN=P3H1 PE=1 SV=2;tr|E2QRI1|E2QRI1_HUMAN Prolyl 3-hydroxylase 1 (Fragment) OS=Homo sapiens OX=9606 GN=P3H1 PE=1 SV=1;tr|H7C2W6|H7C2W6_HUMAN Prolyl 3-hydroxylase 1 (Fragment) OS=Homo sapien</t>
  </si>
  <si>
    <t>736;207;222;601</t>
  </si>
  <si>
    <t>694;3220</t>
  </si>
  <si>
    <t>710;3305</t>
  </si>
  <si>
    <t>3778;3779;3780;17657;17658</t>
  </si>
  <si>
    <t>3537;3538;3539;16236</t>
  </si>
  <si>
    <t>3539;16236</t>
  </si>
  <si>
    <t>DNAJC16</t>
  </si>
  <si>
    <t>DnaJ homolog subfamily C member 16</t>
  </si>
  <si>
    <t>B3KN62;Q5TDG9;Q5TDH4;A8K8W4;Q9Y2G8</t>
  </si>
  <si>
    <t xml:space="preserve">tr|B3KN62|B3KN62_HUMAN cDNA FLJ13743 fis, clone PLACE3000226, highly similar to DnaJ homolog subfamily C member 16 OS=Homo sapiens OX=9606 PE=2 SV=1;tr|Q5TDG9|Q5TDG9_HUMAN DnaJ (Hsp40) homolog, subfamily C, member 16, isoform CRA_a OS=Homo sapiens OX=9606 </t>
  </si>
  <si>
    <t>470;595;655;782;782</t>
  </si>
  <si>
    <t>2365;4184</t>
  </si>
  <si>
    <t>2423;4320</t>
  </si>
  <si>
    <t>12806;12807;12808;12809;22732</t>
  </si>
  <si>
    <t>11667;11668;20425</t>
  </si>
  <si>
    <t>11667;20425</t>
  </si>
  <si>
    <t>GCDH</t>
  </si>
  <si>
    <t>Glutaryl-CoA dehydrogenase, mitochondrial</t>
  </si>
  <si>
    <t>A0A1L3A5T2;A0A2H4FX52;A0A2L2DH39;A0A2L2DH25;A0A2L2DH21;A0A2L2DH19;A0A2L2DH10;A0A2H4G245;A0A2H4G235;A0A2H4G1S8;A0A2H4FX70;A0A2H4FX55;A0A2H4FWZ7;A0A1L3A5U7;A0A024R7F9;Q92947;A0A2L2DH18;K7ES74;K7EKH1;K7ERX1;A0A1D6XXQ4;B4DQF2;B4DK85;A0A2H4G0V0;A0A2H4FX81;A0A2H4FX57</t>
  </si>
  <si>
    <t>2;2;2;2;2;2;2;2;2;2;2;2;2;2;2;2;1;1;1;1;1;1;1;1;1;1</t>
  </si>
  <si>
    <t>tr|A0A1L3A5T2|A0A1L3A5T2_HUMAN Truncated glutaryl-CoA dehydrogenase OS=Homo sapiens OX=9606 GN=GCDH PE=2 SV=1;tr|A0A2H4FX52|A0A2H4FX52_HUMAN Truncated glutaryl-CoA dehydrogenase OS=Homo sapiens OX=9606 GN=GCDH PE=2 SV=1;tr|A0A2L2DH39|A0A2L2DH39_HUMAN Gluta</t>
  </si>
  <si>
    <t>355;396;438;438;438;438;438;438;438;438;438;438;438;438;438;438;127;131;148;204;229;328;394;438;438;438</t>
  </si>
  <si>
    <t>4486;4880</t>
  </si>
  <si>
    <t>4633;5041</t>
  </si>
  <si>
    <t>24304;24305;26589;26590;26591</t>
  </si>
  <si>
    <t>21779;24119</t>
  </si>
  <si>
    <t>XPO5</t>
  </si>
  <si>
    <t>Exportin-5</t>
  </si>
  <si>
    <t>A8K5Y7;Q9HAV4;B3KPQ5;H0Y9I3;Q9H8N6;B3KNC6</t>
  </si>
  <si>
    <t>A8K5Y7;Q9HAV4;B3KPQ5</t>
  </si>
  <si>
    <t>tr|A8K5Y7|A8K5Y7_HUMAN cDNA FLJ78655, highly similar to Homo sapiens exportin 5 (XPO5), mRNA OS=Homo sapiens OX=9606 PE=2 SV=1;sp|Q9HAV4|XPO5_HUMAN Exportin-5 OS=Homo sapiens OX=9606 GN=XPO5 PE=1 SV=1;tr|B3KPQ5|B3KPQ5_HUMAN cDNA FLJ32057 fis, clone NTONG20</t>
  </si>
  <si>
    <t>1204;1204;832;107;630;645</t>
  </si>
  <si>
    <t>724;2004;4991</t>
  </si>
  <si>
    <t>745;2055;5157</t>
  </si>
  <si>
    <t>3986;10922;10923;27217;27218</t>
  </si>
  <si>
    <t>3768;10018;24707</t>
  </si>
  <si>
    <t>HEL-S-39;PPIB</t>
  </si>
  <si>
    <t>Peptidyl-prolyl cis-trans isomerase;Peptidyl-prolyl cis-trans isomerase B</t>
  </si>
  <si>
    <t>V9HWC6;P23284</t>
  </si>
  <si>
    <t>tr|V9HWC6|V9HWC6_HUMAN Peptidyl-prolyl cis-trans isomerase OS=Homo sapiens OX=9606 GN=HEL-S-39 PE=2 SV=1;sp|P23284|PPIB_HUMAN Peptidyl-prolyl cis-trans isomerase B OS=Homo sapiens OX=9606 GN=PPIB PE=1 SV=2</t>
  </si>
  <si>
    <t>208;216</t>
  </si>
  <si>
    <t>584;5112</t>
  </si>
  <si>
    <t>599;5282</t>
  </si>
  <si>
    <t>3177;27893</t>
  </si>
  <si>
    <t>2915;25360</t>
  </si>
  <si>
    <t>GTF2B</t>
  </si>
  <si>
    <t>Transcription initiation factor IIB</t>
  </si>
  <si>
    <t>Q00403;B1APE1;B1APE2</t>
  </si>
  <si>
    <t>sp|Q00403|TF2B_HUMAN Transcription initiation factor IIB OS=Homo sapiens OX=9606 GN=GTF2B PE=1 SV=1;tr|B1APE1|B1APE1_HUMAN Transcription initiation factor IIB (Fragment) OS=Homo sapiens OX=9606 GN=GTF2B PE=1 SV=1;tr|B1APE2|B1APE2_HUMAN Transcription initia</t>
  </si>
  <si>
    <t>316;224;231</t>
  </si>
  <si>
    <t>4435;5063</t>
  </si>
  <si>
    <t>4582;5231</t>
  </si>
  <si>
    <t>24061;24062;24063;27626</t>
  </si>
  <si>
    <t>21595;21596;21597;25083</t>
  </si>
  <si>
    <t>21595;25083</t>
  </si>
  <si>
    <t>PHKA1</t>
  </si>
  <si>
    <t>Phosphorylase b kinase regulatory subunit alpha, skeletal muscle isoform</t>
  </si>
  <si>
    <t>A6NIT2;A6NMN0;P46020</t>
  </si>
  <si>
    <t>tr|A6NIT2|A6NIT2_HUMAN Phosphorylase b kinase regulatory subunit OS=Homo sapiens OX=9606 GN=PHKA1 PE=1 SV=1;tr|A6NMN0|A6NMN0_HUMAN Phosphorylase b kinase regulatory subunit OS=Homo sapiens OX=9606 GN=PHKA1 PE=1 SV=1;sp|P46020|KPB1_HUMAN Phosphorylase b kin</t>
  </si>
  <si>
    <t>1181;1240;1223</t>
  </si>
  <si>
    <t>174;175;176;177</t>
  </si>
  <si>
    <t>159;160;161;162;163</t>
  </si>
  <si>
    <t>OLA1;PTD004</t>
  </si>
  <si>
    <t>Obg-like ATPase 1</t>
  </si>
  <si>
    <t>C9JTK6;Q53SW9;B4DK14;J3KQ32;Q9NTK5</t>
  </si>
  <si>
    <t>1;1;1;1;1</t>
  </si>
  <si>
    <t xml:space="preserve">tr|C9JTK6|C9JTK6_HUMAN Obg-like ATPase 1 (Fragment) OS=Homo sapiens OX=9606 GN=OLA1 PE=1 SV=1;tr|Q53SW9|Q53SW9_HUMAN Uncharacterized protein PTD004 (Fragment) OS=Homo sapiens OX=9606 GN=PTD004 PE=4 SV=1;tr|B4DK14|B4DK14_HUMAN cDNA FLJ58890, highly similar </t>
  </si>
  <si>
    <t>116;183;273;416;396</t>
  </si>
  <si>
    <t>11849;11850;11851;11852</t>
  </si>
  <si>
    <t>10816;10817;10818;10819</t>
  </si>
  <si>
    <t>NPM3</t>
  </si>
  <si>
    <t>Nucleoplasmin-3</t>
  </si>
  <si>
    <t>O75607</t>
  </si>
  <si>
    <t>sp|O75607|NPM3_HUMAN Nucleoplasmin-3 OS=Homo sapiens OX=9606 GN=NPM3 PE=1 SV=3</t>
  </si>
  <si>
    <t>146;147;148;149</t>
  </si>
  <si>
    <t>131;132;133;134;135;136</t>
  </si>
  <si>
    <t>DDX28</t>
  </si>
  <si>
    <t>Probable ATP-dependent RNA helicase DDX28</t>
  </si>
  <si>
    <t>Q9NUL7</t>
  </si>
  <si>
    <t>sp|Q9NUL7|DDX28_HUMAN Probable ATP-dependent RNA helicase DDX28 OS=Homo sapiens OX=9606 GN=DDX28 PE=1 SV=2</t>
  </si>
  <si>
    <t>15966;15967;15968;15969</t>
  </si>
  <si>
    <t>14454;14455;14456;14457;14458</t>
  </si>
  <si>
    <t>CFAP20</t>
  </si>
  <si>
    <t>Cilia- and flagella-associated protein 20</t>
  </si>
  <si>
    <t>Q9Y6A4;B4DN94</t>
  </si>
  <si>
    <t>2;1</t>
  </si>
  <si>
    <t>sp|Q9Y6A4|CFA20_HUMAN Cilia- and flagella-associated protein 20 OS=Homo sapiens OX=9606 GN=CFAP20 PE=1 SV=1;tr|B4DN94|B4DN94_HUMAN cDNA FLJ58848, highly similar to Homo sapiens transcription factor IIB OS=Homo sapiens OX=9606 PE=2 SV=1</t>
  </si>
  <si>
    <t>193;173</t>
  </si>
  <si>
    <t>2626;3322</t>
  </si>
  <si>
    <t>2692;3408</t>
  </si>
  <si>
    <t>14280;14281;14282;14283;18172</t>
  </si>
  <si>
    <t>12900;12901;12902;12903;12904;12905;16639</t>
  </si>
  <si>
    <t>12903;16639</t>
  </si>
  <si>
    <t>FMR1;FXR1</t>
  </si>
  <si>
    <t>Fragile X mental retardation protein 1;Fragile X mental retardation syndrome-related protein 1</t>
  </si>
  <si>
    <t>Q59GC1;R9WNI0;W5ZQ92;R9WQY1;A8MQB8;G3V0J0;X5D907;X5DQX7;Q06787;A0A087WWR6;B4DFH8;B4DZ17;A0A0K0MJ24;Q8IXW7;R9WPL0;A0A087WXI3;E7EU85;B4DGH9;E9PFF5;B4DM21;B4DM78;A0A0F7L0Q8;B4DXZ6;A0A0F7L1S3;A0A0F7KYT8;P51114</t>
  </si>
  <si>
    <t>2;2;2;2;2;2;2;2;2;1;1;1;1;1;1;1;1;1;1;1;1;1;1;1;1;1</t>
  </si>
  <si>
    <t>1;1;1;1;1;1;1;1;1;1;0;0;1;1;1;1;0;0;0;0;0;0;0;0;0;0</t>
  </si>
  <si>
    <t>tr|Q59GC1|Q59GC1_HUMAN Fragile X mental retardation 1 variant (Fragment) OS=Homo sapiens OX=9606 PE=2 SV=1;tr|R9WNI0|R9WNI0_HUMAN Fragile X mental retardation 1 OS=Homo sapiens OX=9606 GN=FMR1 PE=1 SV=1;tr|W5ZQ92|W5ZQ92_HUMAN Fragile X mental retardation 1</t>
  </si>
  <si>
    <t>527;544;554;566;582;592;594;632;632;102;254;262;295;297;418;419;454;454;490;490;565;595;608;648;677;621</t>
  </si>
  <si>
    <t>3094;4240</t>
  </si>
  <si>
    <t>3172;4382</t>
  </si>
  <si>
    <t>17050;23014;23015;23016;23017</t>
  </si>
  <si>
    <t>15744;20642;20643;20644;20645</t>
  </si>
  <si>
    <t>15744;20643</t>
  </si>
  <si>
    <t>DDX20</t>
  </si>
  <si>
    <t>Probable ATP-dependent RNA helicase DDX20</t>
  </si>
  <si>
    <t>Q8TDR3;Q8NEH0;Q8IYV2;Q9UHI6</t>
  </si>
  <si>
    <t>tr|Q8TDR3|Q8TDR3_HUMAN DEAD-box corepressor DP103 OS=Homo sapiens OX=9606 GN=DDX20 PE=2 SV=1;tr|Q8NEH0|Q8NEH0_HUMAN DEAD (Asp-Glu-Ala-Asp) box polypeptide 20 OS=Homo sapiens OX=9606 GN=DDX20 PE=2 SV=1;tr|Q8IYV2|Q8IYV2_HUMAN DEAD (Asp-Glu-Ala-Asp) box polyp</t>
  </si>
  <si>
    <t>824;824;824;824</t>
  </si>
  <si>
    <t>25147;25148;25149;25150</t>
  </si>
  <si>
    <t>22606;22607;22608;22609</t>
  </si>
  <si>
    <t>VAC14</t>
  </si>
  <si>
    <t>Protein VAC14 homolog</t>
  </si>
  <si>
    <t>B4DMP4;Q08AM6</t>
  </si>
  <si>
    <t>1;1</t>
  </si>
  <si>
    <t>tr|B4DMP4|B4DMP4_HUMAN cDNA FLJ53136, highly similar to Homo sapiens Vac14 homolog (VAC14), mRNA OS=Homo sapiens OX=9606 PE=2 SV=1;sp|Q08AM6|VAC14_HUMAN Protein VAC14 homolog OS=Homo sapiens OX=9606 GN=VAC14 PE=1 SV=1</t>
  </si>
  <si>
    <t>712;782</t>
  </si>
  <si>
    <t>6430;6431;6432;6433</t>
  </si>
  <si>
    <t>5958;5959;5960;5961</t>
  </si>
  <si>
    <t>MYH10</t>
  </si>
  <si>
    <t>Myosin-10</t>
  </si>
  <si>
    <t>P35580</t>
  </si>
  <si>
    <t>sp|P35580|MYH10_HUMAN Myosin-10 OS=Homo sapiens OX=9606 GN=MYH10 PE=1 SV=3</t>
  </si>
  <si>
    <t>191;1775;2648;4339</t>
  </si>
  <si>
    <t>False;True;False;True</t>
  </si>
  <si>
    <t>197;1819;2715;4483</t>
  </si>
  <si>
    <t>1064;1065;1066;9637;14373;14374;14375;14376;14377;23539;23540;23541;23542</t>
  </si>
  <si>
    <t>1027;1028;1029;8870;12969;12970;12971;12972;12973;21117;21118</t>
  </si>
  <si>
    <t>1029;8870;12971;21117</t>
  </si>
  <si>
    <t>TCEB1</t>
  </si>
  <si>
    <t>Transcription elongation factor B polypeptide 1</t>
  </si>
  <si>
    <t>R4GMY8;E5RHG8;A0A024R7Y5;Q15369</t>
  </si>
  <si>
    <t>2;2;2;2</t>
  </si>
  <si>
    <t xml:space="preserve">tr|R4GMY8|R4GMY8_HUMAN Elongin-C OS=Homo sapiens OX=9606 GN=ELOC PE=1 SV=1;tr|E5RHG8|E5RHG8_HUMAN Elongin-C (Fragment) OS=Homo sapiens OX=9606 GN=ELOC PE=1 SV=1;tr|A0A024R7Y5|A0A024R7Y5_HUMAN Transcription elongation factor B (SIII), polypeptide 1 (15kDa, </t>
  </si>
  <si>
    <t>65;89;112;112</t>
  </si>
  <si>
    <t>920;2863</t>
  </si>
  <si>
    <t>944;2932</t>
  </si>
  <si>
    <t>5052;5053;15537;15538;15539;15540</t>
  </si>
  <si>
    <t>4689;4690;13991;13992</t>
  </si>
  <si>
    <t>4690;13991</t>
  </si>
  <si>
    <t>HEL-S-269;PDIA3</t>
  </si>
  <si>
    <t>Protein disulfide-isomerase;Protein disulfide-isomerase A3</t>
  </si>
  <si>
    <t>B3KQT9;V9HVY3;P30101;H7BZJ3;B4DDM1;B4DJ98;B3KQT2</t>
  </si>
  <si>
    <t>tr|B3KQT9|B3KQT9_HUMAN Protein disulfide-isomerase OS=Homo sapiens OX=9606 PE=2 SV=1;tr|V9HVY3|V9HVY3_HUMAN Protein disulfide-isomerase OS=Homo sapiens OX=9606 GN=HEL-S-269 PE=2 SV=1;sp|P30101|PDIA3_HUMAN Protein disulfide-isomerase A3 OS=Homo sapiens OX=9</t>
  </si>
  <si>
    <t>480;505;505;123;279;461;485</t>
  </si>
  <si>
    <t>1015;4043</t>
  </si>
  <si>
    <t>1040;4177</t>
  </si>
  <si>
    <t>5560;21997;21998</t>
  </si>
  <si>
    <t>5125;19881</t>
  </si>
  <si>
    <r>
      <rPr>
        <vertAlign val="superscript"/>
        <sz val="12"/>
        <color theme="1"/>
        <rFont val="Calibri (Body)"/>
      </rPr>
      <t>a</t>
    </r>
    <r>
      <rPr>
        <sz val="11"/>
        <color theme="1"/>
        <rFont val="游ゴシック"/>
        <family val="2"/>
        <charset val="128"/>
        <scheme val="minor"/>
      </rPr>
      <t xml:space="preserve"> AP-MS results generated by using MaxQuant software
Only showing proteins represented by at least two different peptides
Data are filtered to remove background as follows:
Delete protein if spectral counts: [2 x vector control] - [Y6F + WT] is greater than zero
Delete protein if LFQ intensities: [2 x vector contro] - [Y6F + WT] is greater than zero
Delete protein if ratio of LFQ intensities:  [Y6F + WT]/[2 x Vector control] is less than 10
Proteins are sorted from highest to lowest sum of LFQ intensities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11" fontId="1" fillId="0" borderId="0" xfId="0" applyNumberFormat="1" applyFont="1" applyAlignment="1">
      <alignment horizontal="right" wrapText="1"/>
    </xf>
    <xf numFmtId="1" fontId="1" fillId="0" borderId="0" xfId="0" applyNumberFormat="1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11" fontId="0" fillId="0" borderId="0" xfId="0" applyNumberFormat="1" applyAlignment="1">
      <alignment horizontal="right"/>
    </xf>
    <xf numFmtId="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teinGroups" connectionId="1" xr16:uid="{E024678D-E301-4AD5-A17A-DF7EA7B6B7B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BEFB9-4C69-4934-9EDD-3A8DADF71005}">
  <dimension ref="A1:BM59"/>
  <sheetViews>
    <sheetView tabSelected="1" topLeftCell="AE1" zoomScale="55" zoomScaleNormal="55" workbookViewId="0">
      <selection activeCell="AV17" sqref="AV17"/>
    </sheetView>
  </sheetViews>
  <sheetFormatPr defaultRowHeight="18"/>
  <sheetData>
    <row r="1" spans="1:65" ht="19.8">
      <c r="A1" s="1" t="s">
        <v>0</v>
      </c>
      <c r="B1" s="1"/>
      <c r="C1" s="2"/>
      <c r="D1" s="2"/>
      <c r="E1" s="2"/>
      <c r="F1" s="1"/>
      <c r="G1" s="3"/>
      <c r="H1" s="3"/>
      <c r="I1" s="3"/>
      <c r="J1" s="3"/>
      <c r="K1" s="1"/>
      <c r="L1" s="4"/>
      <c r="M1" s="2"/>
      <c r="N1" s="5"/>
      <c r="O1" s="5"/>
      <c r="P1" s="2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</row>
    <row r="2" spans="1:65" ht="20.399999999999999" thickBot="1">
      <c r="A2" s="6"/>
      <c r="B2" s="6"/>
      <c r="C2" s="7"/>
      <c r="D2" s="7"/>
      <c r="E2" s="7"/>
      <c r="F2" s="6"/>
      <c r="G2" s="16" t="s">
        <v>1</v>
      </c>
      <c r="H2" s="16"/>
      <c r="I2" s="16"/>
      <c r="J2" s="16"/>
      <c r="K2" s="16"/>
      <c r="L2" s="16"/>
      <c r="M2" s="16"/>
      <c r="N2" s="16"/>
      <c r="O2" s="16"/>
      <c r="P2" s="1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</row>
    <row r="3" spans="1:65" ht="119.4" thickTop="1">
      <c r="A3" s="8" t="s">
        <v>2</v>
      </c>
      <c r="B3" s="8" t="s">
        <v>3</v>
      </c>
      <c r="C3" s="9" t="s">
        <v>4</v>
      </c>
      <c r="D3" s="9" t="s">
        <v>5</v>
      </c>
      <c r="E3" s="9" t="s">
        <v>6</v>
      </c>
      <c r="F3" s="8"/>
      <c r="G3" s="10" t="s">
        <v>7</v>
      </c>
      <c r="H3" s="10" t="s">
        <v>8</v>
      </c>
      <c r="I3" s="10" t="s">
        <v>9</v>
      </c>
      <c r="J3" s="10" t="s">
        <v>10</v>
      </c>
      <c r="K3" s="8"/>
      <c r="L3" s="11" t="s">
        <v>11</v>
      </c>
      <c r="M3" s="9" t="s">
        <v>12</v>
      </c>
      <c r="N3" s="12" t="s">
        <v>13</v>
      </c>
      <c r="O3" s="12" t="s">
        <v>14</v>
      </c>
      <c r="P3" s="9" t="s">
        <v>15</v>
      </c>
      <c r="Q3" s="8" t="s">
        <v>16</v>
      </c>
      <c r="R3" s="8" t="s">
        <v>17</v>
      </c>
      <c r="S3" s="8" t="s">
        <v>18</v>
      </c>
      <c r="T3" s="8" t="s">
        <v>19</v>
      </c>
      <c r="U3" s="8" t="s">
        <v>20</v>
      </c>
      <c r="V3" s="8" t="s">
        <v>21</v>
      </c>
      <c r="W3" s="8" t="s">
        <v>22</v>
      </c>
      <c r="X3" s="8" t="s">
        <v>23</v>
      </c>
      <c r="Y3" s="8" t="s">
        <v>24</v>
      </c>
      <c r="Z3" s="8" t="s">
        <v>25</v>
      </c>
      <c r="AA3" s="8" t="s">
        <v>26</v>
      </c>
      <c r="AB3" s="8" t="s">
        <v>27</v>
      </c>
      <c r="AC3" s="8" t="s">
        <v>28</v>
      </c>
      <c r="AD3" s="8" t="s">
        <v>29</v>
      </c>
      <c r="AE3" s="8" t="s">
        <v>30</v>
      </c>
      <c r="AF3" s="8" t="s">
        <v>31</v>
      </c>
      <c r="AG3" s="8" t="s">
        <v>32</v>
      </c>
      <c r="AH3" s="8" t="s">
        <v>33</v>
      </c>
      <c r="AI3" s="8" t="s">
        <v>34</v>
      </c>
      <c r="AJ3" s="8" t="s">
        <v>35</v>
      </c>
      <c r="AK3" s="8" t="s">
        <v>36</v>
      </c>
      <c r="AL3" s="8" t="s">
        <v>37</v>
      </c>
      <c r="AM3" s="8" t="s">
        <v>38</v>
      </c>
      <c r="AN3" s="8" t="s">
        <v>39</v>
      </c>
      <c r="AO3" s="8" t="s">
        <v>40</v>
      </c>
      <c r="AP3" s="8" t="s">
        <v>41</v>
      </c>
      <c r="AQ3" s="8" t="s">
        <v>42</v>
      </c>
      <c r="AR3" s="8" t="s">
        <v>43</v>
      </c>
      <c r="AS3" s="8" t="s">
        <v>44</v>
      </c>
      <c r="AT3" s="8" t="s">
        <v>45</v>
      </c>
      <c r="AU3" s="8" t="s">
        <v>46</v>
      </c>
      <c r="AV3" s="8" t="s">
        <v>47</v>
      </c>
      <c r="AW3" s="8" t="s">
        <v>48</v>
      </c>
      <c r="AX3" s="8" t="s">
        <v>49</v>
      </c>
      <c r="AY3" s="8" t="s">
        <v>50</v>
      </c>
      <c r="AZ3" s="8" t="s">
        <v>51</v>
      </c>
      <c r="BA3" s="8" t="s">
        <v>52</v>
      </c>
      <c r="BB3" s="8" t="s">
        <v>53</v>
      </c>
      <c r="BC3" s="8" t="s">
        <v>54</v>
      </c>
      <c r="BD3" s="8" t="s">
        <v>55</v>
      </c>
      <c r="BE3" s="8" t="s">
        <v>56</v>
      </c>
      <c r="BF3" s="8" t="s">
        <v>57</v>
      </c>
      <c r="BG3" s="8" t="s">
        <v>58</v>
      </c>
      <c r="BH3" s="8" t="s">
        <v>59</v>
      </c>
      <c r="BI3" s="8" t="s">
        <v>60</v>
      </c>
      <c r="BJ3" s="8" t="s">
        <v>61</v>
      </c>
      <c r="BK3" s="8"/>
      <c r="BL3" s="8"/>
      <c r="BM3" s="8"/>
    </row>
    <row r="4" spans="1:65">
      <c r="A4" s="6" t="s">
        <v>62</v>
      </c>
      <c r="B4" s="6" t="s">
        <v>63</v>
      </c>
      <c r="C4" s="7">
        <v>0</v>
      </c>
      <c r="D4" s="7">
        <v>209</v>
      </c>
      <c r="E4" s="7">
        <v>467</v>
      </c>
      <c r="F4" s="6"/>
      <c r="G4" s="13">
        <v>6595300</v>
      </c>
      <c r="H4" s="13">
        <v>21068000000</v>
      </c>
      <c r="I4" s="13">
        <v>60533000000</v>
      </c>
      <c r="J4" s="13">
        <f t="shared" ref="J4:J57" si="0">G4+H4+I4</f>
        <v>81607595300</v>
      </c>
      <c r="K4" s="6"/>
      <c r="L4" s="14">
        <f t="shared" ref="L4:L57" si="1">H4/G4</f>
        <v>3194.3960092793354</v>
      </c>
      <c r="M4" s="14">
        <f t="shared" ref="M4:M57" si="2">I4/G4</f>
        <v>9178.2026594696217</v>
      </c>
      <c r="N4" s="15">
        <f t="shared" ref="N4:N57" si="3">I4-H4</f>
        <v>39465000000</v>
      </c>
      <c r="O4" s="15">
        <f t="shared" ref="O4:O57" si="4">H4-G4</f>
        <v>21061404700</v>
      </c>
      <c r="P4" s="15">
        <f>I4-G4</f>
        <v>60526404700</v>
      </c>
      <c r="Q4" s="6" t="s">
        <v>64</v>
      </c>
      <c r="R4" s="6" t="s">
        <v>65</v>
      </c>
      <c r="S4" s="6" t="s">
        <v>66</v>
      </c>
      <c r="T4" s="6" t="s">
        <v>66</v>
      </c>
      <c r="U4" s="6" t="s">
        <v>66</v>
      </c>
      <c r="V4" s="6" t="s">
        <v>67</v>
      </c>
      <c r="W4" s="6">
        <v>13</v>
      </c>
      <c r="X4" s="6">
        <v>49</v>
      </c>
      <c r="Y4" s="6">
        <v>49</v>
      </c>
      <c r="Z4" s="6">
        <v>49</v>
      </c>
      <c r="AA4" s="6">
        <v>3</v>
      </c>
      <c r="AB4" s="6">
        <v>49</v>
      </c>
      <c r="AC4" s="6">
        <v>3</v>
      </c>
      <c r="AD4" s="6">
        <v>49</v>
      </c>
      <c r="AE4" s="6">
        <v>3</v>
      </c>
      <c r="AF4" s="6">
        <v>49</v>
      </c>
      <c r="AG4" s="6">
        <v>58.4</v>
      </c>
      <c r="AH4" s="6">
        <v>58.4</v>
      </c>
      <c r="AI4" s="6">
        <v>58.4</v>
      </c>
      <c r="AJ4" s="6">
        <v>89.837000000000003</v>
      </c>
      <c r="AK4" s="6">
        <v>784</v>
      </c>
      <c r="AL4" s="6" t="s">
        <v>68</v>
      </c>
      <c r="AM4" s="6">
        <v>0</v>
      </c>
      <c r="AN4" s="6">
        <v>323.31</v>
      </c>
      <c r="AO4" s="6" t="s">
        <v>69</v>
      </c>
      <c r="AP4" s="6" t="s">
        <v>70</v>
      </c>
      <c r="AQ4" s="6">
        <v>7.4</v>
      </c>
      <c r="AR4" s="6">
        <v>58.4</v>
      </c>
      <c r="AS4" s="6">
        <v>118680000000</v>
      </c>
      <c r="AT4" s="6">
        <v>6491500</v>
      </c>
      <c r="AU4" s="6">
        <v>64701000000</v>
      </c>
      <c r="AV4" s="6">
        <v>1002</v>
      </c>
      <c r="AW4" s="6"/>
      <c r="AX4" s="6"/>
      <c r="AY4" s="6"/>
      <c r="AZ4" s="6">
        <v>307</v>
      </c>
      <c r="BA4" s="6" t="s">
        <v>71</v>
      </c>
      <c r="BB4" s="6" t="s">
        <v>72</v>
      </c>
      <c r="BC4" s="6" t="s">
        <v>73</v>
      </c>
      <c r="BD4" s="6" t="s">
        <v>74</v>
      </c>
      <c r="BE4" s="6" t="s">
        <v>75</v>
      </c>
      <c r="BF4" s="6" t="s">
        <v>76</v>
      </c>
      <c r="BG4" s="6"/>
      <c r="BH4" s="6" t="s">
        <v>77</v>
      </c>
      <c r="BI4" s="6"/>
      <c r="BJ4" s="6" t="s">
        <v>78</v>
      </c>
      <c r="BK4" s="6"/>
      <c r="BL4" s="6"/>
      <c r="BM4" s="6"/>
    </row>
    <row r="5" spans="1:65">
      <c r="A5" s="6" t="s">
        <v>79</v>
      </c>
      <c r="B5" s="6" t="s">
        <v>80</v>
      </c>
      <c r="C5" s="7">
        <v>10</v>
      </c>
      <c r="D5" s="7">
        <v>54</v>
      </c>
      <c r="E5" s="7">
        <v>111</v>
      </c>
      <c r="F5" s="6"/>
      <c r="G5" s="13">
        <v>499990000</v>
      </c>
      <c r="H5" s="13">
        <v>4003800000</v>
      </c>
      <c r="I5" s="13">
        <v>12244000000</v>
      </c>
      <c r="J5" s="13">
        <f t="shared" si="0"/>
        <v>16747790000</v>
      </c>
      <c r="K5" s="6"/>
      <c r="L5" s="14">
        <f t="shared" si="1"/>
        <v>8.0077601552031048</v>
      </c>
      <c r="M5" s="14">
        <f t="shared" si="2"/>
        <v>24.488489769795397</v>
      </c>
      <c r="N5" s="15">
        <f t="shared" si="3"/>
        <v>8240200000</v>
      </c>
      <c r="O5" s="15">
        <f t="shared" si="4"/>
        <v>3503810000</v>
      </c>
      <c r="P5" s="15">
        <f t="shared" ref="P5:P57" si="5">I5-G5</f>
        <v>11744010000</v>
      </c>
      <c r="Q5" s="6" t="s">
        <v>81</v>
      </c>
      <c r="R5" s="6" t="s">
        <v>82</v>
      </c>
      <c r="S5" s="6" t="s">
        <v>83</v>
      </c>
      <c r="T5" s="6" t="s">
        <v>83</v>
      </c>
      <c r="U5" s="6" t="s">
        <v>83</v>
      </c>
      <c r="V5" s="6" t="s">
        <v>84</v>
      </c>
      <c r="W5" s="6">
        <v>3</v>
      </c>
      <c r="X5" s="6">
        <v>41</v>
      </c>
      <c r="Y5" s="6">
        <v>41</v>
      </c>
      <c r="Z5" s="6">
        <v>41</v>
      </c>
      <c r="AA5" s="6">
        <v>23</v>
      </c>
      <c r="AB5" s="6">
        <v>40</v>
      </c>
      <c r="AC5" s="6">
        <v>23</v>
      </c>
      <c r="AD5" s="6">
        <v>40</v>
      </c>
      <c r="AE5" s="6">
        <v>23</v>
      </c>
      <c r="AF5" s="6">
        <v>40</v>
      </c>
      <c r="AG5" s="6">
        <v>58.1</v>
      </c>
      <c r="AH5" s="6">
        <v>58.1</v>
      </c>
      <c r="AI5" s="6">
        <v>58.1</v>
      </c>
      <c r="AJ5" s="6">
        <v>72.331999999999994</v>
      </c>
      <c r="AK5" s="6">
        <v>654</v>
      </c>
      <c r="AL5" s="6" t="s">
        <v>85</v>
      </c>
      <c r="AM5" s="6">
        <v>0</v>
      </c>
      <c r="AN5" s="6">
        <v>323.31</v>
      </c>
      <c r="AO5" s="6" t="s">
        <v>70</v>
      </c>
      <c r="AP5" s="6" t="s">
        <v>70</v>
      </c>
      <c r="AQ5" s="6">
        <v>39.799999999999997</v>
      </c>
      <c r="AR5" s="6">
        <v>58.1</v>
      </c>
      <c r="AS5" s="6">
        <v>21629000000</v>
      </c>
      <c r="AT5" s="6">
        <v>299530000</v>
      </c>
      <c r="AU5" s="6">
        <v>11919000000</v>
      </c>
      <c r="AV5" s="6">
        <v>241</v>
      </c>
      <c r="AW5" s="6"/>
      <c r="AX5" s="6"/>
      <c r="AY5" s="6"/>
      <c r="AZ5" s="6">
        <v>880</v>
      </c>
      <c r="BA5" s="6" t="s">
        <v>86</v>
      </c>
      <c r="BB5" s="6" t="s">
        <v>87</v>
      </c>
      <c r="BC5" s="6" t="s">
        <v>88</v>
      </c>
      <c r="BD5" s="6" t="s">
        <v>89</v>
      </c>
      <c r="BE5" s="6" t="s">
        <v>90</v>
      </c>
      <c r="BF5" s="6" t="s">
        <v>91</v>
      </c>
      <c r="BG5" s="6"/>
      <c r="BH5" s="6" t="s">
        <v>92</v>
      </c>
      <c r="BI5" s="6"/>
      <c r="BJ5" s="6" t="s">
        <v>93</v>
      </c>
      <c r="BK5" s="6"/>
      <c r="BL5" s="6"/>
      <c r="BM5" s="6"/>
    </row>
    <row r="6" spans="1:65">
      <c r="A6" s="6" t="s">
        <v>94</v>
      </c>
      <c r="B6" s="6" t="s">
        <v>95</v>
      </c>
      <c r="C6" s="7">
        <v>0</v>
      </c>
      <c r="D6" s="7">
        <v>10</v>
      </c>
      <c r="E6" s="7">
        <v>20</v>
      </c>
      <c r="F6" s="6"/>
      <c r="G6" s="13">
        <v>8575800</v>
      </c>
      <c r="H6" s="13">
        <v>462190000</v>
      </c>
      <c r="I6" s="13">
        <v>903500000</v>
      </c>
      <c r="J6" s="13">
        <f t="shared" si="0"/>
        <v>1374265800</v>
      </c>
      <c r="K6" s="6"/>
      <c r="L6" s="14">
        <f t="shared" si="1"/>
        <v>53.894680379673034</v>
      </c>
      <c r="M6" s="14">
        <f t="shared" si="2"/>
        <v>105.35460248606545</v>
      </c>
      <c r="N6" s="15">
        <f t="shared" si="3"/>
        <v>441310000</v>
      </c>
      <c r="O6" s="15">
        <f t="shared" si="4"/>
        <v>453614200</v>
      </c>
      <c r="P6" s="15">
        <f t="shared" si="5"/>
        <v>894924200</v>
      </c>
      <c r="Q6" s="6" t="s">
        <v>96</v>
      </c>
      <c r="R6" s="6" t="s">
        <v>97</v>
      </c>
      <c r="S6" s="6" t="s">
        <v>98</v>
      </c>
      <c r="T6" s="6" t="s">
        <v>98</v>
      </c>
      <c r="U6" s="6" t="s">
        <v>98</v>
      </c>
      <c r="V6" s="6" t="s">
        <v>99</v>
      </c>
      <c r="W6" s="6">
        <v>13</v>
      </c>
      <c r="X6" s="6">
        <v>14</v>
      </c>
      <c r="Y6" s="6">
        <v>14</v>
      </c>
      <c r="Z6" s="6">
        <v>14</v>
      </c>
      <c r="AA6" s="6">
        <v>2</v>
      </c>
      <c r="AB6" s="6">
        <v>14</v>
      </c>
      <c r="AC6" s="6">
        <v>2</v>
      </c>
      <c r="AD6" s="6">
        <v>14</v>
      </c>
      <c r="AE6" s="6">
        <v>2</v>
      </c>
      <c r="AF6" s="6">
        <v>14</v>
      </c>
      <c r="AG6" s="6">
        <v>29.4</v>
      </c>
      <c r="AH6" s="6">
        <v>29.4</v>
      </c>
      <c r="AI6" s="6">
        <v>29.4</v>
      </c>
      <c r="AJ6" s="6">
        <v>67.566999999999993</v>
      </c>
      <c r="AK6" s="6">
        <v>592</v>
      </c>
      <c r="AL6" s="6" t="s">
        <v>100</v>
      </c>
      <c r="AM6" s="6">
        <v>0</v>
      </c>
      <c r="AN6" s="6">
        <v>40.96</v>
      </c>
      <c r="AO6" s="6" t="s">
        <v>69</v>
      </c>
      <c r="AP6" s="6" t="s">
        <v>70</v>
      </c>
      <c r="AQ6" s="6">
        <v>5.2</v>
      </c>
      <c r="AR6" s="6">
        <v>29.4</v>
      </c>
      <c r="AS6" s="6">
        <v>1944500000</v>
      </c>
      <c r="AT6" s="6">
        <v>5227500</v>
      </c>
      <c r="AU6" s="6">
        <v>927340000</v>
      </c>
      <c r="AV6" s="6">
        <v>46</v>
      </c>
      <c r="AW6" s="6"/>
      <c r="AX6" s="6"/>
      <c r="AY6" s="6"/>
      <c r="AZ6" s="6">
        <v>916</v>
      </c>
      <c r="BA6" s="6" t="s">
        <v>101</v>
      </c>
      <c r="BB6" s="6" t="s">
        <v>102</v>
      </c>
      <c r="BC6" s="6" t="s">
        <v>103</v>
      </c>
      <c r="BD6" s="6" t="s">
        <v>104</v>
      </c>
      <c r="BE6" s="6" t="s">
        <v>105</v>
      </c>
      <c r="BF6" s="6" t="s">
        <v>106</v>
      </c>
      <c r="BG6" s="6"/>
      <c r="BH6" s="6"/>
      <c r="BI6" s="6"/>
      <c r="BJ6" s="6"/>
      <c r="BK6" s="6"/>
      <c r="BL6" s="6"/>
      <c r="BM6" s="6"/>
    </row>
    <row r="7" spans="1:65">
      <c r="A7" s="6" t="s">
        <v>107</v>
      </c>
      <c r="B7" s="6" t="s">
        <v>108</v>
      </c>
      <c r="C7" s="7">
        <v>0</v>
      </c>
      <c r="D7" s="7">
        <v>0</v>
      </c>
      <c r="E7" s="7">
        <v>3</v>
      </c>
      <c r="F7" s="6"/>
      <c r="G7" s="13">
        <v>0</v>
      </c>
      <c r="H7" s="13">
        <v>0</v>
      </c>
      <c r="I7" s="13">
        <v>278500000</v>
      </c>
      <c r="J7" s="13">
        <f t="shared" si="0"/>
        <v>278500000</v>
      </c>
      <c r="K7" s="6"/>
      <c r="L7" s="14" t="e">
        <f t="shared" si="1"/>
        <v>#DIV/0!</v>
      </c>
      <c r="M7" s="15" t="e">
        <f t="shared" si="2"/>
        <v>#DIV/0!</v>
      </c>
      <c r="N7" s="15">
        <f t="shared" si="3"/>
        <v>278500000</v>
      </c>
      <c r="O7" s="15">
        <f t="shared" si="4"/>
        <v>0</v>
      </c>
      <c r="P7" s="15">
        <f t="shared" si="5"/>
        <v>278500000</v>
      </c>
      <c r="Q7" s="6" t="s">
        <v>109</v>
      </c>
      <c r="R7" s="6" t="s">
        <v>109</v>
      </c>
      <c r="S7" s="6">
        <v>2</v>
      </c>
      <c r="T7" s="6">
        <v>2</v>
      </c>
      <c r="U7" s="6">
        <v>2</v>
      </c>
      <c r="V7" s="6" t="s">
        <v>110</v>
      </c>
      <c r="W7" s="6">
        <v>1</v>
      </c>
      <c r="X7" s="6">
        <v>2</v>
      </c>
      <c r="Y7" s="6">
        <v>2</v>
      </c>
      <c r="Z7" s="6">
        <v>2</v>
      </c>
      <c r="AA7" s="6">
        <v>0</v>
      </c>
      <c r="AB7" s="6">
        <v>2</v>
      </c>
      <c r="AC7" s="6">
        <v>0</v>
      </c>
      <c r="AD7" s="6">
        <v>2</v>
      </c>
      <c r="AE7" s="6">
        <v>0</v>
      </c>
      <c r="AF7" s="6">
        <v>2</v>
      </c>
      <c r="AG7" s="6">
        <v>3.9</v>
      </c>
      <c r="AH7" s="6">
        <v>3.9</v>
      </c>
      <c r="AI7" s="6">
        <v>3.9</v>
      </c>
      <c r="AJ7" s="6">
        <v>59.834000000000003</v>
      </c>
      <c r="AK7" s="6">
        <v>536</v>
      </c>
      <c r="AL7" s="6">
        <v>536</v>
      </c>
      <c r="AM7" s="6">
        <v>0</v>
      </c>
      <c r="AN7" s="6">
        <v>1.9053</v>
      </c>
      <c r="AO7" s="6"/>
      <c r="AP7" s="6" t="s">
        <v>70</v>
      </c>
      <c r="AQ7" s="6">
        <v>0</v>
      </c>
      <c r="AR7" s="6">
        <v>3.9</v>
      </c>
      <c r="AS7" s="6">
        <v>275360000</v>
      </c>
      <c r="AT7" s="6">
        <v>0</v>
      </c>
      <c r="AU7" s="6">
        <v>275360000</v>
      </c>
      <c r="AV7" s="6">
        <v>3</v>
      </c>
      <c r="AW7" s="6"/>
      <c r="AX7" s="6"/>
      <c r="AY7" s="6"/>
      <c r="AZ7" s="6">
        <v>886</v>
      </c>
      <c r="BA7" s="6" t="s">
        <v>111</v>
      </c>
      <c r="BB7" s="6" t="s">
        <v>112</v>
      </c>
      <c r="BC7" s="6" t="s">
        <v>113</v>
      </c>
      <c r="BD7" s="6" t="s">
        <v>114</v>
      </c>
      <c r="BE7" s="6" t="s">
        <v>115</v>
      </c>
      <c r="BF7" s="6" t="s">
        <v>116</v>
      </c>
      <c r="BG7" s="6"/>
      <c r="BH7" s="6"/>
      <c r="BI7" s="6"/>
      <c r="BJ7" s="6"/>
      <c r="BK7" s="6"/>
      <c r="BL7" s="6"/>
      <c r="BM7" s="6"/>
    </row>
    <row r="8" spans="1:65">
      <c r="A8" s="6" t="s">
        <v>117</v>
      </c>
      <c r="B8" s="6" t="s">
        <v>118</v>
      </c>
      <c r="C8" s="7">
        <v>1</v>
      </c>
      <c r="D8" s="7">
        <v>2</v>
      </c>
      <c r="E8" s="7">
        <v>3</v>
      </c>
      <c r="F8" s="6"/>
      <c r="G8" s="13">
        <v>0</v>
      </c>
      <c r="H8" s="13">
        <v>135360000</v>
      </c>
      <c r="I8" s="13">
        <v>142630000</v>
      </c>
      <c r="J8" s="13">
        <f t="shared" si="0"/>
        <v>277990000</v>
      </c>
      <c r="K8" s="6"/>
      <c r="L8" s="14" t="e">
        <f t="shared" si="1"/>
        <v>#DIV/0!</v>
      </c>
      <c r="M8" s="15" t="e">
        <f t="shared" si="2"/>
        <v>#DIV/0!</v>
      </c>
      <c r="N8" s="15">
        <f t="shared" si="3"/>
        <v>7270000</v>
      </c>
      <c r="O8" s="15">
        <f t="shared" si="4"/>
        <v>135360000</v>
      </c>
      <c r="P8" s="15">
        <f t="shared" si="5"/>
        <v>142630000</v>
      </c>
      <c r="Q8" s="6" t="s">
        <v>119</v>
      </c>
      <c r="R8" s="6" t="s">
        <v>119</v>
      </c>
      <c r="S8" s="6" t="s">
        <v>120</v>
      </c>
      <c r="T8" s="6" t="s">
        <v>120</v>
      </c>
      <c r="U8" s="6" t="s">
        <v>120</v>
      </c>
      <c r="V8" s="6" t="s">
        <v>121</v>
      </c>
      <c r="W8" s="6">
        <v>4</v>
      </c>
      <c r="X8" s="6">
        <v>1</v>
      </c>
      <c r="Y8" s="6">
        <v>1</v>
      </c>
      <c r="Z8" s="6">
        <v>1</v>
      </c>
      <c r="AA8" s="6">
        <v>1</v>
      </c>
      <c r="AB8" s="6">
        <v>1</v>
      </c>
      <c r="AC8" s="6">
        <v>1</v>
      </c>
      <c r="AD8" s="6">
        <v>1</v>
      </c>
      <c r="AE8" s="6">
        <v>1</v>
      </c>
      <c r="AF8" s="6">
        <v>1</v>
      </c>
      <c r="AG8" s="6">
        <v>6.1</v>
      </c>
      <c r="AH8" s="6">
        <v>6.1</v>
      </c>
      <c r="AI8" s="6">
        <v>6.1</v>
      </c>
      <c r="AJ8" s="6">
        <v>24.03</v>
      </c>
      <c r="AK8" s="6">
        <v>228</v>
      </c>
      <c r="AL8" s="6" t="s">
        <v>122</v>
      </c>
      <c r="AM8" s="6">
        <v>0</v>
      </c>
      <c r="AN8" s="6">
        <v>13.853</v>
      </c>
      <c r="AO8" s="6" t="s">
        <v>70</v>
      </c>
      <c r="AP8" s="6" t="s">
        <v>70</v>
      </c>
      <c r="AQ8" s="6">
        <v>6.1</v>
      </c>
      <c r="AR8" s="6">
        <v>6.1</v>
      </c>
      <c r="AS8" s="6">
        <v>502710000</v>
      </c>
      <c r="AT8" s="6">
        <v>108650000</v>
      </c>
      <c r="AU8" s="6">
        <v>142750000</v>
      </c>
      <c r="AV8" s="6">
        <v>8</v>
      </c>
      <c r="AW8" s="6"/>
      <c r="AX8" s="6"/>
      <c r="AY8" s="6"/>
      <c r="AZ8" s="6">
        <v>158</v>
      </c>
      <c r="BA8" s="6">
        <v>5209</v>
      </c>
      <c r="BB8" s="6" t="b">
        <v>1</v>
      </c>
      <c r="BC8" s="6">
        <v>5380</v>
      </c>
      <c r="BD8" s="6" t="s">
        <v>123</v>
      </c>
      <c r="BE8" s="6" t="s">
        <v>124</v>
      </c>
      <c r="BF8" s="6">
        <v>25846</v>
      </c>
      <c r="BG8" s="6"/>
      <c r="BH8" s="6"/>
      <c r="BI8" s="6"/>
      <c r="BJ8" s="6"/>
      <c r="BK8" s="6"/>
      <c r="BL8" s="6"/>
      <c r="BM8" s="6"/>
    </row>
    <row r="9" spans="1:65">
      <c r="A9" s="6" t="s">
        <v>125</v>
      </c>
      <c r="B9" s="6" t="s">
        <v>126</v>
      </c>
      <c r="C9" s="7">
        <v>0</v>
      </c>
      <c r="D9" s="7">
        <v>0</v>
      </c>
      <c r="E9" s="7">
        <v>12</v>
      </c>
      <c r="F9" s="6"/>
      <c r="G9" s="13">
        <v>0</v>
      </c>
      <c r="H9" s="13">
        <v>81941000</v>
      </c>
      <c r="I9" s="13">
        <v>181650000</v>
      </c>
      <c r="J9" s="13">
        <f t="shared" si="0"/>
        <v>263591000</v>
      </c>
      <c r="K9" s="6"/>
      <c r="L9" s="14" t="e">
        <f t="shared" si="1"/>
        <v>#DIV/0!</v>
      </c>
      <c r="M9" s="15" t="e">
        <f t="shared" si="2"/>
        <v>#DIV/0!</v>
      </c>
      <c r="N9" s="15">
        <f t="shared" si="3"/>
        <v>99709000</v>
      </c>
      <c r="O9" s="15">
        <f t="shared" si="4"/>
        <v>81941000</v>
      </c>
      <c r="P9" s="15">
        <f t="shared" si="5"/>
        <v>181650000</v>
      </c>
      <c r="Q9" s="6" t="s">
        <v>127</v>
      </c>
      <c r="R9" s="6" t="s">
        <v>127</v>
      </c>
      <c r="S9" s="6" t="s">
        <v>128</v>
      </c>
      <c r="T9" s="6" t="s">
        <v>128</v>
      </c>
      <c r="U9" s="6" t="s">
        <v>128</v>
      </c>
      <c r="V9" s="6" t="s">
        <v>129</v>
      </c>
      <c r="W9" s="6">
        <v>3</v>
      </c>
      <c r="X9" s="6">
        <v>6</v>
      </c>
      <c r="Y9" s="6">
        <v>6</v>
      </c>
      <c r="Z9" s="6">
        <v>6</v>
      </c>
      <c r="AA9" s="6">
        <v>0</v>
      </c>
      <c r="AB9" s="6">
        <v>6</v>
      </c>
      <c r="AC9" s="6">
        <v>0</v>
      </c>
      <c r="AD9" s="6">
        <v>6</v>
      </c>
      <c r="AE9" s="6">
        <v>0</v>
      </c>
      <c r="AF9" s="6">
        <v>6</v>
      </c>
      <c r="AG9" s="6">
        <v>22.2</v>
      </c>
      <c r="AH9" s="6">
        <v>22.2</v>
      </c>
      <c r="AI9" s="6">
        <v>22.2</v>
      </c>
      <c r="AJ9" s="6">
        <v>57.579000000000001</v>
      </c>
      <c r="AK9" s="6">
        <v>504</v>
      </c>
      <c r="AL9" s="6" t="s">
        <v>130</v>
      </c>
      <c r="AM9" s="6">
        <v>0</v>
      </c>
      <c r="AN9" s="6">
        <v>22.106000000000002</v>
      </c>
      <c r="AO9" s="6"/>
      <c r="AP9" s="6" t="s">
        <v>70</v>
      </c>
      <c r="AQ9" s="6">
        <v>0</v>
      </c>
      <c r="AR9" s="6">
        <v>22.2</v>
      </c>
      <c r="AS9" s="6">
        <v>360060000</v>
      </c>
      <c r="AT9" s="6">
        <v>0</v>
      </c>
      <c r="AU9" s="6">
        <v>199900000</v>
      </c>
      <c r="AV9" s="6">
        <v>14</v>
      </c>
      <c r="AW9" s="6"/>
      <c r="AX9" s="6"/>
      <c r="AY9" s="6"/>
      <c r="AZ9" s="6">
        <v>464</v>
      </c>
      <c r="BA9" s="6" t="s">
        <v>131</v>
      </c>
      <c r="BB9" s="6" t="s">
        <v>132</v>
      </c>
      <c r="BC9" s="6" t="s">
        <v>133</v>
      </c>
      <c r="BD9" s="6" t="s">
        <v>134</v>
      </c>
      <c r="BE9" s="6" t="s">
        <v>135</v>
      </c>
      <c r="BF9" s="6" t="s">
        <v>136</v>
      </c>
      <c r="BG9" s="6"/>
      <c r="BH9" s="6"/>
      <c r="BI9" s="6"/>
      <c r="BJ9" s="6"/>
      <c r="BK9" s="6"/>
      <c r="BL9" s="6"/>
      <c r="BM9" s="6"/>
    </row>
    <row r="10" spans="1:65">
      <c r="A10" s="6" t="s">
        <v>137</v>
      </c>
      <c r="B10" s="6" t="s">
        <v>138</v>
      </c>
      <c r="C10" s="7">
        <v>0</v>
      </c>
      <c r="D10" s="7">
        <v>2</v>
      </c>
      <c r="E10" s="7">
        <v>7</v>
      </c>
      <c r="F10" s="6"/>
      <c r="G10" s="13">
        <v>0</v>
      </c>
      <c r="H10" s="13">
        <v>84053000</v>
      </c>
      <c r="I10" s="13">
        <v>165000000</v>
      </c>
      <c r="J10" s="13">
        <f t="shared" si="0"/>
        <v>249053000</v>
      </c>
      <c r="K10" s="6"/>
      <c r="L10" s="14" t="e">
        <f t="shared" si="1"/>
        <v>#DIV/0!</v>
      </c>
      <c r="M10" s="15" t="e">
        <f t="shared" si="2"/>
        <v>#DIV/0!</v>
      </c>
      <c r="N10" s="15">
        <f t="shared" si="3"/>
        <v>80947000</v>
      </c>
      <c r="O10" s="15">
        <f t="shared" si="4"/>
        <v>84053000</v>
      </c>
      <c r="P10" s="15">
        <f t="shared" si="5"/>
        <v>165000000</v>
      </c>
      <c r="Q10" s="6" t="s">
        <v>139</v>
      </c>
      <c r="R10" s="6" t="s">
        <v>140</v>
      </c>
      <c r="S10" s="6" t="s">
        <v>141</v>
      </c>
      <c r="T10" s="6" t="s">
        <v>141</v>
      </c>
      <c r="U10" s="6" t="s">
        <v>141</v>
      </c>
      <c r="V10" s="6" t="s">
        <v>142</v>
      </c>
      <c r="W10" s="6">
        <v>4</v>
      </c>
      <c r="X10" s="6">
        <v>6</v>
      </c>
      <c r="Y10" s="6">
        <v>6</v>
      </c>
      <c r="Z10" s="6">
        <v>6</v>
      </c>
      <c r="AA10" s="6">
        <v>0</v>
      </c>
      <c r="AB10" s="6">
        <v>6</v>
      </c>
      <c r="AC10" s="6">
        <v>0</v>
      </c>
      <c r="AD10" s="6">
        <v>6</v>
      </c>
      <c r="AE10" s="6">
        <v>0</v>
      </c>
      <c r="AF10" s="6">
        <v>6</v>
      </c>
      <c r="AG10" s="6">
        <v>23.2</v>
      </c>
      <c r="AH10" s="6">
        <v>23.2</v>
      </c>
      <c r="AI10" s="6">
        <v>23.2</v>
      </c>
      <c r="AJ10" s="6">
        <v>48.798999999999999</v>
      </c>
      <c r="AK10" s="6">
        <v>439</v>
      </c>
      <c r="AL10" s="6" t="s">
        <v>143</v>
      </c>
      <c r="AM10" s="6">
        <v>0</v>
      </c>
      <c r="AN10" s="6">
        <v>26.341999999999999</v>
      </c>
      <c r="AO10" s="6"/>
      <c r="AP10" s="6" t="s">
        <v>70</v>
      </c>
      <c r="AQ10" s="6">
        <v>0</v>
      </c>
      <c r="AR10" s="6">
        <v>23.2</v>
      </c>
      <c r="AS10" s="6">
        <v>354320000</v>
      </c>
      <c r="AT10" s="6">
        <v>0</v>
      </c>
      <c r="AU10" s="6">
        <v>203400000</v>
      </c>
      <c r="AV10" s="6">
        <v>12</v>
      </c>
      <c r="AW10" s="6"/>
      <c r="AX10" s="6"/>
      <c r="AY10" s="6"/>
      <c r="AZ10" s="6">
        <v>161</v>
      </c>
      <c r="BA10" s="6" t="s">
        <v>144</v>
      </c>
      <c r="BB10" s="6" t="s">
        <v>132</v>
      </c>
      <c r="BC10" s="6" t="s">
        <v>145</v>
      </c>
      <c r="BD10" s="6" t="s">
        <v>146</v>
      </c>
      <c r="BE10" s="6" t="s">
        <v>147</v>
      </c>
      <c r="BF10" s="6" t="s">
        <v>148</v>
      </c>
      <c r="BG10" s="6"/>
      <c r="BH10" s="6"/>
      <c r="BI10" s="6"/>
      <c r="BJ10" s="6"/>
      <c r="BK10" s="6"/>
      <c r="BL10" s="6"/>
      <c r="BM10" s="6"/>
    </row>
    <row r="11" spans="1:65">
      <c r="A11" s="6" t="s">
        <v>149</v>
      </c>
      <c r="B11" s="6" t="s">
        <v>150</v>
      </c>
      <c r="C11" s="7">
        <v>0</v>
      </c>
      <c r="D11" s="7">
        <v>3</v>
      </c>
      <c r="E11" s="7">
        <v>4</v>
      </c>
      <c r="F11" s="6"/>
      <c r="G11" s="13">
        <v>0</v>
      </c>
      <c r="H11" s="13">
        <v>101210000</v>
      </c>
      <c r="I11" s="13">
        <v>102820000</v>
      </c>
      <c r="J11" s="13">
        <f t="shared" si="0"/>
        <v>204030000</v>
      </c>
      <c r="K11" s="6"/>
      <c r="L11" s="14" t="e">
        <f t="shared" si="1"/>
        <v>#DIV/0!</v>
      </c>
      <c r="M11" s="15" t="e">
        <f t="shared" si="2"/>
        <v>#DIV/0!</v>
      </c>
      <c r="N11" s="15">
        <f t="shared" si="3"/>
        <v>1610000</v>
      </c>
      <c r="O11" s="15">
        <f t="shared" si="4"/>
        <v>101210000</v>
      </c>
      <c r="P11" s="15">
        <f t="shared" si="5"/>
        <v>102820000</v>
      </c>
      <c r="Q11" s="6" t="s">
        <v>151</v>
      </c>
      <c r="R11" s="6" t="s">
        <v>151</v>
      </c>
      <c r="S11" s="6" t="s">
        <v>152</v>
      </c>
      <c r="T11" s="6" t="s">
        <v>152</v>
      </c>
      <c r="U11" s="6" t="s">
        <v>152</v>
      </c>
      <c r="V11" s="6" t="s">
        <v>153</v>
      </c>
      <c r="W11" s="6">
        <v>4</v>
      </c>
      <c r="X11" s="6">
        <v>4</v>
      </c>
      <c r="Y11" s="6">
        <v>4</v>
      </c>
      <c r="Z11" s="6">
        <v>4</v>
      </c>
      <c r="AA11" s="6">
        <v>0</v>
      </c>
      <c r="AB11" s="6">
        <v>4</v>
      </c>
      <c r="AC11" s="6">
        <v>0</v>
      </c>
      <c r="AD11" s="6">
        <v>4</v>
      </c>
      <c r="AE11" s="6">
        <v>0</v>
      </c>
      <c r="AF11" s="6">
        <v>4</v>
      </c>
      <c r="AG11" s="6">
        <v>10.199999999999999</v>
      </c>
      <c r="AH11" s="6">
        <v>10.199999999999999</v>
      </c>
      <c r="AI11" s="6">
        <v>10.199999999999999</v>
      </c>
      <c r="AJ11" s="6">
        <v>57.557000000000002</v>
      </c>
      <c r="AK11" s="6">
        <v>510</v>
      </c>
      <c r="AL11" s="6" t="s">
        <v>154</v>
      </c>
      <c r="AM11" s="6">
        <v>0</v>
      </c>
      <c r="AN11" s="6">
        <v>8.0494000000000003</v>
      </c>
      <c r="AO11" s="6"/>
      <c r="AP11" s="6" t="s">
        <v>70</v>
      </c>
      <c r="AQ11" s="6">
        <v>0</v>
      </c>
      <c r="AR11" s="6">
        <v>10.199999999999999</v>
      </c>
      <c r="AS11" s="6">
        <v>317740000</v>
      </c>
      <c r="AT11" s="6">
        <v>0</v>
      </c>
      <c r="AU11" s="6">
        <v>117570000</v>
      </c>
      <c r="AV11" s="6">
        <v>10</v>
      </c>
      <c r="AW11" s="6"/>
      <c r="AX11" s="6"/>
      <c r="AY11" s="6"/>
      <c r="AZ11" s="6">
        <v>50</v>
      </c>
      <c r="BA11" s="6" t="s">
        <v>155</v>
      </c>
      <c r="BB11" s="6" t="s">
        <v>156</v>
      </c>
      <c r="BC11" s="6" t="s">
        <v>157</v>
      </c>
      <c r="BD11" s="6" t="s">
        <v>158</v>
      </c>
      <c r="BE11" s="6" t="s">
        <v>159</v>
      </c>
      <c r="BF11" s="6" t="s">
        <v>160</v>
      </c>
      <c r="BG11" s="6"/>
      <c r="BH11" s="6"/>
      <c r="BI11" s="6"/>
      <c r="BJ11" s="6"/>
      <c r="BK11" s="6"/>
      <c r="BL11" s="6"/>
      <c r="BM11" s="6"/>
    </row>
    <row r="12" spans="1:65">
      <c r="A12" s="6" t="s">
        <v>161</v>
      </c>
      <c r="B12" s="6"/>
      <c r="C12" s="7">
        <v>0</v>
      </c>
      <c r="D12" s="7">
        <v>1</v>
      </c>
      <c r="E12" s="7">
        <v>2</v>
      </c>
      <c r="F12" s="6"/>
      <c r="G12" s="13">
        <v>0</v>
      </c>
      <c r="H12" s="13">
        <v>38312000</v>
      </c>
      <c r="I12" s="13">
        <v>128900000</v>
      </c>
      <c r="J12" s="13">
        <f t="shared" si="0"/>
        <v>167212000</v>
      </c>
      <c r="K12" s="6"/>
      <c r="L12" s="14" t="e">
        <f t="shared" si="1"/>
        <v>#DIV/0!</v>
      </c>
      <c r="M12" s="15" t="e">
        <f t="shared" si="2"/>
        <v>#DIV/0!</v>
      </c>
      <c r="N12" s="15">
        <f t="shared" si="3"/>
        <v>90588000</v>
      </c>
      <c r="O12" s="15">
        <f t="shared" si="4"/>
        <v>38312000</v>
      </c>
      <c r="P12" s="15">
        <f t="shared" si="5"/>
        <v>128900000</v>
      </c>
      <c r="Q12" s="6" t="s">
        <v>162</v>
      </c>
      <c r="R12" s="6" t="s">
        <v>162</v>
      </c>
      <c r="S12" s="6">
        <v>1</v>
      </c>
      <c r="T12" s="6">
        <v>1</v>
      </c>
      <c r="U12" s="6">
        <v>1</v>
      </c>
      <c r="V12" s="6" t="s">
        <v>163</v>
      </c>
      <c r="W12" s="6">
        <v>1</v>
      </c>
      <c r="X12" s="6">
        <v>1</v>
      </c>
      <c r="Y12" s="6">
        <v>1</v>
      </c>
      <c r="Z12" s="6">
        <v>1</v>
      </c>
      <c r="AA12" s="6">
        <v>0</v>
      </c>
      <c r="AB12" s="6">
        <v>1</v>
      </c>
      <c r="AC12" s="6">
        <v>0</v>
      </c>
      <c r="AD12" s="6">
        <v>1</v>
      </c>
      <c r="AE12" s="6">
        <v>0</v>
      </c>
      <c r="AF12" s="6">
        <v>1</v>
      </c>
      <c r="AG12" s="6">
        <v>10.4</v>
      </c>
      <c r="AH12" s="6">
        <v>10.4</v>
      </c>
      <c r="AI12" s="6">
        <v>10.4</v>
      </c>
      <c r="AJ12" s="6">
        <v>15.118</v>
      </c>
      <c r="AK12" s="6">
        <v>144</v>
      </c>
      <c r="AL12" s="6">
        <v>144</v>
      </c>
      <c r="AM12" s="6">
        <v>5.2310000000000004E-3</v>
      </c>
      <c r="AN12" s="6">
        <v>0.85279000000000005</v>
      </c>
      <c r="AO12" s="6"/>
      <c r="AP12" s="6" t="s">
        <v>70</v>
      </c>
      <c r="AQ12" s="6">
        <v>0</v>
      </c>
      <c r="AR12" s="6">
        <v>10.4</v>
      </c>
      <c r="AS12" s="6">
        <v>203320000</v>
      </c>
      <c r="AT12" s="6">
        <v>0</v>
      </c>
      <c r="AU12" s="6">
        <v>119150000</v>
      </c>
      <c r="AV12" s="6">
        <v>4</v>
      </c>
      <c r="AW12" s="6"/>
      <c r="AX12" s="6"/>
      <c r="AY12" s="6"/>
      <c r="AZ12" s="6">
        <v>1167</v>
      </c>
      <c r="BA12" s="6">
        <v>3975</v>
      </c>
      <c r="BB12" s="6" t="b">
        <v>1</v>
      </c>
      <c r="BC12" s="6">
        <v>4108</v>
      </c>
      <c r="BD12" s="6" t="s">
        <v>164</v>
      </c>
      <c r="BE12" s="6" t="s">
        <v>165</v>
      </c>
      <c r="BF12" s="6">
        <v>19569</v>
      </c>
      <c r="BG12" s="6"/>
      <c r="BH12" s="6"/>
      <c r="BI12" s="6"/>
      <c r="BJ12" s="6"/>
      <c r="BK12" s="6"/>
      <c r="BL12" s="6"/>
      <c r="BM12" s="6"/>
    </row>
    <row r="13" spans="1:65">
      <c r="A13" s="6" t="s">
        <v>166</v>
      </c>
      <c r="B13" s="6" t="s">
        <v>167</v>
      </c>
      <c r="C13" s="7">
        <v>0</v>
      </c>
      <c r="D13" s="7">
        <v>0</v>
      </c>
      <c r="E13" s="7">
        <v>3</v>
      </c>
      <c r="F13" s="6"/>
      <c r="G13" s="13">
        <v>0</v>
      </c>
      <c r="H13" s="13">
        <v>24331000</v>
      </c>
      <c r="I13" s="13">
        <v>127390000</v>
      </c>
      <c r="J13" s="13">
        <f t="shared" si="0"/>
        <v>151721000</v>
      </c>
      <c r="K13" s="6"/>
      <c r="L13" s="14" t="e">
        <f t="shared" si="1"/>
        <v>#DIV/0!</v>
      </c>
      <c r="M13" s="15" t="e">
        <f t="shared" si="2"/>
        <v>#DIV/0!</v>
      </c>
      <c r="N13" s="15">
        <f t="shared" si="3"/>
        <v>103059000</v>
      </c>
      <c r="O13" s="15">
        <f t="shared" si="4"/>
        <v>24331000</v>
      </c>
      <c r="P13" s="15">
        <f t="shared" si="5"/>
        <v>127390000</v>
      </c>
      <c r="Q13" s="6" t="s">
        <v>168</v>
      </c>
      <c r="R13" s="6" t="s">
        <v>168</v>
      </c>
      <c r="S13" s="6" t="s">
        <v>169</v>
      </c>
      <c r="T13" s="6" t="s">
        <v>169</v>
      </c>
      <c r="U13" s="6" t="s">
        <v>169</v>
      </c>
      <c r="V13" s="6" t="s">
        <v>170</v>
      </c>
      <c r="W13" s="6">
        <v>2</v>
      </c>
      <c r="X13" s="6">
        <v>2</v>
      </c>
      <c r="Y13" s="6">
        <v>2</v>
      </c>
      <c r="Z13" s="6">
        <v>2</v>
      </c>
      <c r="AA13" s="6">
        <v>0</v>
      </c>
      <c r="AB13" s="6">
        <v>2</v>
      </c>
      <c r="AC13" s="6">
        <v>0</v>
      </c>
      <c r="AD13" s="6">
        <v>2</v>
      </c>
      <c r="AE13" s="6">
        <v>0</v>
      </c>
      <c r="AF13" s="6">
        <v>2</v>
      </c>
      <c r="AG13" s="6">
        <v>14.6</v>
      </c>
      <c r="AH13" s="6">
        <v>14.6</v>
      </c>
      <c r="AI13" s="6">
        <v>14.6</v>
      </c>
      <c r="AJ13" s="6">
        <v>21.143000000000001</v>
      </c>
      <c r="AK13" s="6">
        <v>185</v>
      </c>
      <c r="AL13" s="6" t="s">
        <v>171</v>
      </c>
      <c r="AM13" s="6">
        <v>0</v>
      </c>
      <c r="AN13" s="6">
        <v>2.7517999999999998</v>
      </c>
      <c r="AO13" s="6"/>
      <c r="AP13" s="6" t="s">
        <v>70</v>
      </c>
      <c r="AQ13" s="6">
        <v>0</v>
      </c>
      <c r="AR13" s="6">
        <v>14.6</v>
      </c>
      <c r="AS13" s="6">
        <v>178660000</v>
      </c>
      <c r="AT13" s="6">
        <v>0</v>
      </c>
      <c r="AU13" s="6">
        <v>117780000</v>
      </c>
      <c r="AV13" s="6">
        <v>4</v>
      </c>
      <c r="AW13" s="6"/>
      <c r="AX13" s="6"/>
      <c r="AY13" s="6"/>
      <c r="AZ13" s="6">
        <v>453</v>
      </c>
      <c r="BA13" s="6" t="s">
        <v>172</v>
      </c>
      <c r="BB13" s="6" t="s">
        <v>112</v>
      </c>
      <c r="BC13" s="6" t="s">
        <v>173</v>
      </c>
      <c r="BD13" s="6" t="s">
        <v>174</v>
      </c>
      <c r="BE13" s="6" t="s">
        <v>175</v>
      </c>
      <c r="BF13" s="6" t="s">
        <v>176</v>
      </c>
      <c r="BG13" s="6"/>
      <c r="BH13" s="6"/>
      <c r="BI13" s="6"/>
      <c r="BJ13" s="6"/>
      <c r="BK13" s="6"/>
      <c r="BL13" s="6"/>
      <c r="BM13" s="6"/>
    </row>
    <row r="14" spans="1:65">
      <c r="A14" s="6" t="s">
        <v>177</v>
      </c>
      <c r="B14" s="6" t="s">
        <v>178</v>
      </c>
      <c r="C14" s="7">
        <v>0</v>
      </c>
      <c r="D14" s="7">
        <v>0</v>
      </c>
      <c r="E14" s="7">
        <v>2</v>
      </c>
      <c r="F14" s="6"/>
      <c r="G14" s="13">
        <v>0</v>
      </c>
      <c r="H14" s="13">
        <v>63123000</v>
      </c>
      <c r="I14" s="13">
        <v>77736000</v>
      </c>
      <c r="J14" s="13">
        <f t="shared" si="0"/>
        <v>140859000</v>
      </c>
      <c r="K14" s="6"/>
      <c r="L14" s="14" t="e">
        <f t="shared" si="1"/>
        <v>#DIV/0!</v>
      </c>
      <c r="M14" s="15" t="e">
        <f t="shared" si="2"/>
        <v>#DIV/0!</v>
      </c>
      <c r="N14" s="15">
        <f t="shared" si="3"/>
        <v>14613000</v>
      </c>
      <c r="O14" s="15">
        <f t="shared" si="4"/>
        <v>63123000</v>
      </c>
      <c r="P14" s="15">
        <f t="shared" si="5"/>
        <v>77736000</v>
      </c>
      <c r="Q14" s="6" t="s">
        <v>179</v>
      </c>
      <c r="R14" s="6" t="s">
        <v>179</v>
      </c>
      <c r="S14" s="6" t="s">
        <v>180</v>
      </c>
      <c r="T14" s="6" t="s">
        <v>180</v>
      </c>
      <c r="U14" s="6" t="s">
        <v>180</v>
      </c>
      <c r="V14" s="6" t="s">
        <v>181</v>
      </c>
      <c r="W14" s="6">
        <v>9</v>
      </c>
      <c r="X14" s="6">
        <v>2</v>
      </c>
      <c r="Y14" s="6">
        <v>2</v>
      </c>
      <c r="Z14" s="6">
        <v>2</v>
      </c>
      <c r="AA14" s="6">
        <v>1</v>
      </c>
      <c r="AB14" s="6">
        <v>2</v>
      </c>
      <c r="AC14" s="6">
        <v>1</v>
      </c>
      <c r="AD14" s="6">
        <v>2</v>
      </c>
      <c r="AE14" s="6">
        <v>1</v>
      </c>
      <c r="AF14" s="6">
        <v>2</v>
      </c>
      <c r="AG14" s="6">
        <v>28.2</v>
      </c>
      <c r="AH14" s="6">
        <v>28.2</v>
      </c>
      <c r="AI14" s="6">
        <v>28.2</v>
      </c>
      <c r="AJ14" s="6">
        <v>16.811</v>
      </c>
      <c r="AK14" s="6">
        <v>149</v>
      </c>
      <c r="AL14" s="6" t="s">
        <v>182</v>
      </c>
      <c r="AM14" s="6">
        <v>0</v>
      </c>
      <c r="AN14" s="6">
        <v>6.6169000000000002</v>
      </c>
      <c r="AO14" s="6" t="s">
        <v>69</v>
      </c>
      <c r="AP14" s="6" t="s">
        <v>70</v>
      </c>
      <c r="AQ14" s="6">
        <v>9.4</v>
      </c>
      <c r="AR14" s="6">
        <v>28.2</v>
      </c>
      <c r="AS14" s="6">
        <v>210720000</v>
      </c>
      <c r="AT14" s="6">
        <v>19935000</v>
      </c>
      <c r="AU14" s="6">
        <v>76845000</v>
      </c>
      <c r="AV14" s="6">
        <v>3</v>
      </c>
      <c r="AW14" s="6"/>
      <c r="AX14" s="6"/>
      <c r="AY14" s="6"/>
      <c r="AZ14" s="6">
        <v>764</v>
      </c>
      <c r="BA14" s="6" t="s">
        <v>183</v>
      </c>
      <c r="BB14" s="6" t="s">
        <v>112</v>
      </c>
      <c r="BC14" s="6" t="s">
        <v>184</v>
      </c>
      <c r="BD14" s="6" t="s">
        <v>185</v>
      </c>
      <c r="BE14" s="6" t="s">
        <v>186</v>
      </c>
      <c r="BF14" s="6" t="s">
        <v>187</v>
      </c>
      <c r="BG14" s="6"/>
      <c r="BH14" s="6"/>
      <c r="BI14" s="6"/>
      <c r="BJ14" s="6"/>
      <c r="BK14" s="6"/>
      <c r="BL14" s="6"/>
      <c r="BM14" s="6"/>
    </row>
    <row r="15" spans="1:65">
      <c r="A15" s="6" t="s">
        <v>188</v>
      </c>
      <c r="B15" s="6" t="s">
        <v>189</v>
      </c>
      <c r="C15" s="7">
        <v>0</v>
      </c>
      <c r="D15" s="7">
        <v>0</v>
      </c>
      <c r="E15" s="7">
        <v>2</v>
      </c>
      <c r="F15" s="6"/>
      <c r="G15" s="13">
        <v>0</v>
      </c>
      <c r="H15" s="13">
        <v>23490000</v>
      </c>
      <c r="I15" s="13">
        <v>108920000</v>
      </c>
      <c r="J15" s="13">
        <f t="shared" si="0"/>
        <v>132410000</v>
      </c>
      <c r="K15" s="6"/>
      <c r="L15" s="14" t="e">
        <f t="shared" si="1"/>
        <v>#DIV/0!</v>
      </c>
      <c r="M15" s="15" t="e">
        <f t="shared" si="2"/>
        <v>#DIV/0!</v>
      </c>
      <c r="N15" s="15">
        <f t="shared" si="3"/>
        <v>85430000</v>
      </c>
      <c r="O15" s="15">
        <f t="shared" si="4"/>
        <v>23490000</v>
      </c>
      <c r="P15" s="15">
        <f t="shared" si="5"/>
        <v>108920000</v>
      </c>
      <c r="Q15" s="6" t="s">
        <v>190</v>
      </c>
      <c r="R15" s="6" t="s">
        <v>190</v>
      </c>
      <c r="S15" s="6" t="s">
        <v>191</v>
      </c>
      <c r="T15" s="6" t="s">
        <v>191</v>
      </c>
      <c r="U15" s="6" t="s">
        <v>191</v>
      </c>
      <c r="V15" s="6" t="s">
        <v>192</v>
      </c>
      <c r="W15" s="6">
        <v>3</v>
      </c>
      <c r="X15" s="6">
        <v>1</v>
      </c>
      <c r="Y15" s="6">
        <v>1</v>
      </c>
      <c r="Z15" s="6">
        <v>1</v>
      </c>
      <c r="AA15" s="6">
        <v>1</v>
      </c>
      <c r="AB15" s="6">
        <v>1</v>
      </c>
      <c r="AC15" s="6">
        <v>1</v>
      </c>
      <c r="AD15" s="6">
        <v>1</v>
      </c>
      <c r="AE15" s="6">
        <v>1</v>
      </c>
      <c r="AF15" s="6">
        <v>1</v>
      </c>
      <c r="AG15" s="6">
        <v>14.6</v>
      </c>
      <c r="AH15" s="6">
        <v>14.6</v>
      </c>
      <c r="AI15" s="6">
        <v>14.6</v>
      </c>
      <c r="AJ15" s="6">
        <v>15.771000000000001</v>
      </c>
      <c r="AK15" s="6">
        <v>137</v>
      </c>
      <c r="AL15" s="6" t="s">
        <v>193</v>
      </c>
      <c r="AM15" s="6">
        <v>0</v>
      </c>
      <c r="AN15" s="6">
        <v>17.097000000000001</v>
      </c>
      <c r="AO15" s="6" t="s">
        <v>69</v>
      </c>
      <c r="AP15" s="6" t="s">
        <v>70</v>
      </c>
      <c r="AQ15" s="6">
        <v>14.6</v>
      </c>
      <c r="AR15" s="6">
        <v>14.6</v>
      </c>
      <c r="AS15" s="6">
        <v>169060000</v>
      </c>
      <c r="AT15" s="6">
        <v>15498000</v>
      </c>
      <c r="AU15" s="6">
        <v>99972000</v>
      </c>
      <c r="AV15" s="6">
        <v>2</v>
      </c>
      <c r="AW15" s="6"/>
      <c r="AX15" s="6"/>
      <c r="AY15" s="6"/>
      <c r="AZ15" s="6">
        <v>407</v>
      </c>
      <c r="BA15" s="6">
        <v>5477</v>
      </c>
      <c r="BB15" s="6" t="b">
        <v>1</v>
      </c>
      <c r="BC15" s="6">
        <v>5653</v>
      </c>
      <c r="BD15" s="6" t="s">
        <v>194</v>
      </c>
      <c r="BE15" s="6" t="s">
        <v>195</v>
      </c>
      <c r="BF15" s="6">
        <v>27049</v>
      </c>
      <c r="BG15" s="6"/>
      <c r="BH15" s="6"/>
      <c r="BI15" s="6"/>
      <c r="BJ15" s="6"/>
      <c r="BK15" s="6"/>
      <c r="BL15" s="6"/>
      <c r="BM15" s="6"/>
    </row>
    <row r="16" spans="1:65">
      <c r="A16" s="6" t="s">
        <v>196</v>
      </c>
      <c r="B16" s="6" t="s">
        <v>197</v>
      </c>
      <c r="C16" s="7">
        <v>0</v>
      </c>
      <c r="D16" s="7">
        <v>0</v>
      </c>
      <c r="E16" s="7">
        <v>6</v>
      </c>
      <c r="F16" s="6"/>
      <c r="G16" s="13">
        <v>0</v>
      </c>
      <c r="H16" s="13">
        <v>20280000</v>
      </c>
      <c r="I16" s="13">
        <v>83604000</v>
      </c>
      <c r="J16" s="13">
        <f t="shared" si="0"/>
        <v>103884000</v>
      </c>
      <c r="K16" s="6"/>
      <c r="L16" s="14" t="e">
        <f t="shared" si="1"/>
        <v>#DIV/0!</v>
      </c>
      <c r="M16" s="15" t="e">
        <f t="shared" si="2"/>
        <v>#DIV/0!</v>
      </c>
      <c r="N16" s="15">
        <f t="shared" si="3"/>
        <v>63324000</v>
      </c>
      <c r="O16" s="15">
        <f t="shared" si="4"/>
        <v>20280000</v>
      </c>
      <c r="P16" s="15">
        <f t="shared" si="5"/>
        <v>83604000</v>
      </c>
      <c r="Q16" s="6" t="s">
        <v>198</v>
      </c>
      <c r="R16" s="6" t="s">
        <v>199</v>
      </c>
      <c r="S16" s="6" t="s">
        <v>200</v>
      </c>
      <c r="T16" s="6" t="s">
        <v>200</v>
      </c>
      <c r="U16" s="6" t="s">
        <v>200</v>
      </c>
      <c r="V16" s="6" t="s">
        <v>201</v>
      </c>
      <c r="W16" s="6">
        <v>12</v>
      </c>
      <c r="X16" s="6">
        <v>4</v>
      </c>
      <c r="Y16" s="6">
        <v>4</v>
      </c>
      <c r="Z16" s="6">
        <v>4</v>
      </c>
      <c r="AA16" s="6">
        <v>0</v>
      </c>
      <c r="AB16" s="6">
        <v>4</v>
      </c>
      <c r="AC16" s="6">
        <v>0</v>
      </c>
      <c r="AD16" s="6">
        <v>4</v>
      </c>
      <c r="AE16" s="6">
        <v>0</v>
      </c>
      <c r="AF16" s="6">
        <v>4</v>
      </c>
      <c r="AG16" s="6">
        <v>8</v>
      </c>
      <c r="AH16" s="6">
        <v>8</v>
      </c>
      <c r="AI16" s="6">
        <v>8</v>
      </c>
      <c r="AJ16" s="6">
        <v>94.197999999999993</v>
      </c>
      <c r="AK16" s="6">
        <v>848</v>
      </c>
      <c r="AL16" s="6" t="s">
        <v>202</v>
      </c>
      <c r="AM16" s="6">
        <v>0</v>
      </c>
      <c r="AN16" s="6">
        <v>9.5816999999999997</v>
      </c>
      <c r="AO16" s="6"/>
      <c r="AP16" s="6" t="s">
        <v>70</v>
      </c>
      <c r="AQ16" s="6">
        <v>0</v>
      </c>
      <c r="AR16" s="6">
        <v>8</v>
      </c>
      <c r="AS16" s="6">
        <v>121870000</v>
      </c>
      <c r="AT16" s="6">
        <v>0</v>
      </c>
      <c r="AU16" s="6">
        <v>74873000</v>
      </c>
      <c r="AV16" s="6">
        <v>6</v>
      </c>
      <c r="AW16" s="6"/>
      <c r="AX16" s="6"/>
      <c r="AY16" s="6"/>
      <c r="AZ16" s="6">
        <v>236</v>
      </c>
      <c r="BA16" s="6" t="s">
        <v>203</v>
      </c>
      <c r="BB16" s="6" t="s">
        <v>156</v>
      </c>
      <c r="BC16" s="6" t="s">
        <v>204</v>
      </c>
      <c r="BD16" s="6" t="s">
        <v>205</v>
      </c>
      <c r="BE16" s="6" t="s">
        <v>206</v>
      </c>
      <c r="BF16" s="6" t="s">
        <v>207</v>
      </c>
      <c r="BG16" s="6"/>
      <c r="BH16" s="6"/>
      <c r="BI16" s="6"/>
      <c r="BJ16" s="6"/>
      <c r="BK16" s="6"/>
      <c r="BL16" s="6"/>
      <c r="BM16" s="6"/>
    </row>
    <row r="17" spans="1:65">
      <c r="A17" s="6" t="s">
        <v>208</v>
      </c>
      <c r="B17" s="6" t="s">
        <v>209</v>
      </c>
      <c r="C17" s="7">
        <v>0</v>
      </c>
      <c r="D17" s="7">
        <v>2</v>
      </c>
      <c r="E17" s="7">
        <v>2</v>
      </c>
      <c r="F17" s="6"/>
      <c r="G17" s="13">
        <v>0</v>
      </c>
      <c r="H17" s="13">
        <v>28356000</v>
      </c>
      <c r="I17" s="13">
        <v>64360000</v>
      </c>
      <c r="J17" s="13">
        <f t="shared" si="0"/>
        <v>92716000</v>
      </c>
      <c r="K17" s="6"/>
      <c r="L17" s="14" t="e">
        <f t="shared" si="1"/>
        <v>#DIV/0!</v>
      </c>
      <c r="M17" s="15" t="e">
        <f t="shared" si="2"/>
        <v>#DIV/0!</v>
      </c>
      <c r="N17" s="15">
        <f t="shared" si="3"/>
        <v>36004000</v>
      </c>
      <c r="O17" s="15">
        <f t="shared" si="4"/>
        <v>28356000</v>
      </c>
      <c r="P17" s="15">
        <f t="shared" si="5"/>
        <v>64360000</v>
      </c>
      <c r="Q17" s="6" t="s">
        <v>210</v>
      </c>
      <c r="R17" s="6" t="s">
        <v>210</v>
      </c>
      <c r="S17" s="6" t="s">
        <v>211</v>
      </c>
      <c r="T17" s="6" t="s">
        <v>211</v>
      </c>
      <c r="U17" s="6" t="s">
        <v>211</v>
      </c>
      <c r="V17" s="6" t="s">
        <v>212</v>
      </c>
      <c r="W17" s="6">
        <v>9</v>
      </c>
      <c r="X17" s="6">
        <v>2</v>
      </c>
      <c r="Y17" s="6">
        <v>2</v>
      </c>
      <c r="Z17" s="6">
        <v>2</v>
      </c>
      <c r="AA17" s="6">
        <v>1</v>
      </c>
      <c r="AB17" s="6">
        <v>2</v>
      </c>
      <c r="AC17" s="6">
        <v>1</v>
      </c>
      <c r="AD17" s="6">
        <v>2</v>
      </c>
      <c r="AE17" s="6">
        <v>1</v>
      </c>
      <c r="AF17" s="6">
        <v>2</v>
      </c>
      <c r="AG17" s="6">
        <v>31.6</v>
      </c>
      <c r="AH17" s="6">
        <v>31.6</v>
      </c>
      <c r="AI17" s="6">
        <v>31.6</v>
      </c>
      <c r="AJ17" s="6">
        <v>13.058</v>
      </c>
      <c r="AK17" s="6">
        <v>114</v>
      </c>
      <c r="AL17" s="6" t="s">
        <v>213</v>
      </c>
      <c r="AM17" s="6">
        <v>0</v>
      </c>
      <c r="AN17" s="6">
        <v>3.5068000000000001</v>
      </c>
      <c r="AO17" s="6" t="s">
        <v>69</v>
      </c>
      <c r="AP17" s="6" t="s">
        <v>70</v>
      </c>
      <c r="AQ17" s="6">
        <v>15.8</v>
      </c>
      <c r="AR17" s="6">
        <v>31.6</v>
      </c>
      <c r="AS17" s="6">
        <v>146420000</v>
      </c>
      <c r="AT17" s="6">
        <v>9119900</v>
      </c>
      <c r="AU17" s="6">
        <v>62089000</v>
      </c>
      <c r="AV17" s="6">
        <v>6</v>
      </c>
      <c r="AW17" s="6"/>
      <c r="AX17" s="6"/>
      <c r="AY17" s="6"/>
      <c r="AZ17" s="6">
        <v>816</v>
      </c>
      <c r="BA17" s="6" t="s">
        <v>214</v>
      </c>
      <c r="BB17" s="6" t="s">
        <v>112</v>
      </c>
      <c r="BC17" s="6" t="s">
        <v>215</v>
      </c>
      <c r="BD17" s="6" t="s">
        <v>216</v>
      </c>
      <c r="BE17" s="6" t="s">
        <v>217</v>
      </c>
      <c r="BF17" s="6" t="s">
        <v>218</v>
      </c>
      <c r="BG17" s="6"/>
      <c r="BH17" s="6"/>
      <c r="BI17" s="6"/>
      <c r="BJ17" s="6"/>
      <c r="BK17" s="6"/>
      <c r="BL17" s="6"/>
      <c r="BM17" s="6"/>
    </row>
    <row r="18" spans="1:65">
      <c r="A18" s="6" t="s">
        <v>219</v>
      </c>
      <c r="B18" s="6" t="s">
        <v>220</v>
      </c>
      <c r="C18" s="7">
        <v>0</v>
      </c>
      <c r="D18" s="7">
        <v>1</v>
      </c>
      <c r="E18" s="7">
        <v>4</v>
      </c>
      <c r="F18" s="6"/>
      <c r="G18" s="13">
        <v>0</v>
      </c>
      <c r="H18" s="13">
        <v>21925000</v>
      </c>
      <c r="I18" s="13">
        <v>69760000</v>
      </c>
      <c r="J18" s="13">
        <f t="shared" si="0"/>
        <v>91685000</v>
      </c>
      <c r="K18" s="6"/>
      <c r="L18" s="14" t="e">
        <f t="shared" si="1"/>
        <v>#DIV/0!</v>
      </c>
      <c r="M18" s="15" t="e">
        <f t="shared" si="2"/>
        <v>#DIV/0!</v>
      </c>
      <c r="N18" s="15">
        <f t="shared" si="3"/>
        <v>47835000</v>
      </c>
      <c r="O18" s="15">
        <f t="shared" si="4"/>
        <v>21925000</v>
      </c>
      <c r="P18" s="15">
        <f t="shared" si="5"/>
        <v>69760000</v>
      </c>
      <c r="Q18" s="6" t="s">
        <v>221</v>
      </c>
      <c r="R18" s="6" t="s">
        <v>222</v>
      </c>
      <c r="S18" s="6" t="s">
        <v>223</v>
      </c>
      <c r="T18" s="6" t="s">
        <v>223</v>
      </c>
      <c r="U18" s="6" t="s">
        <v>224</v>
      </c>
      <c r="V18" s="6" t="s">
        <v>225</v>
      </c>
      <c r="W18" s="6">
        <v>4</v>
      </c>
      <c r="X18" s="6">
        <v>4</v>
      </c>
      <c r="Y18" s="6">
        <v>4</v>
      </c>
      <c r="Z18" s="6">
        <v>3</v>
      </c>
      <c r="AA18" s="6">
        <v>1</v>
      </c>
      <c r="AB18" s="6">
        <v>4</v>
      </c>
      <c r="AC18" s="6">
        <v>1</v>
      </c>
      <c r="AD18" s="6">
        <v>4</v>
      </c>
      <c r="AE18" s="6">
        <v>1</v>
      </c>
      <c r="AF18" s="6">
        <v>3</v>
      </c>
      <c r="AG18" s="6">
        <v>5.6</v>
      </c>
      <c r="AH18" s="6">
        <v>5.6</v>
      </c>
      <c r="AI18" s="6">
        <v>4.7</v>
      </c>
      <c r="AJ18" s="6">
        <v>93.673000000000002</v>
      </c>
      <c r="AK18" s="6">
        <v>826</v>
      </c>
      <c r="AL18" s="6" t="s">
        <v>226</v>
      </c>
      <c r="AM18" s="6">
        <v>0</v>
      </c>
      <c r="AN18" s="6">
        <v>18.164999999999999</v>
      </c>
      <c r="AO18" s="6" t="s">
        <v>69</v>
      </c>
      <c r="AP18" s="6" t="s">
        <v>70</v>
      </c>
      <c r="AQ18" s="6">
        <v>1.7</v>
      </c>
      <c r="AR18" s="6">
        <v>5.6</v>
      </c>
      <c r="AS18" s="6">
        <v>122440000</v>
      </c>
      <c r="AT18" s="6">
        <v>3703300</v>
      </c>
      <c r="AU18" s="6">
        <v>54973000</v>
      </c>
      <c r="AV18" s="6">
        <v>7</v>
      </c>
      <c r="AW18" s="6"/>
      <c r="AX18" s="6"/>
      <c r="AY18" s="6"/>
      <c r="AZ18" s="6">
        <v>1102</v>
      </c>
      <c r="BA18" s="6" t="s">
        <v>227</v>
      </c>
      <c r="BB18" s="6" t="s">
        <v>156</v>
      </c>
      <c r="BC18" s="6" t="s">
        <v>228</v>
      </c>
      <c r="BD18" s="6" t="s">
        <v>229</v>
      </c>
      <c r="BE18" s="6" t="s">
        <v>230</v>
      </c>
      <c r="BF18" s="6" t="s">
        <v>231</v>
      </c>
      <c r="BG18" s="6"/>
      <c r="BH18" s="6"/>
      <c r="BI18" s="6"/>
      <c r="BJ18" s="6"/>
      <c r="BK18" s="6"/>
      <c r="BL18" s="6"/>
      <c r="BM18" s="6"/>
    </row>
    <row r="19" spans="1:65">
      <c r="A19" s="6" t="s">
        <v>232</v>
      </c>
      <c r="B19" s="6" t="s">
        <v>233</v>
      </c>
      <c r="C19" s="7">
        <v>1</v>
      </c>
      <c r="D19" s="7">
        <v>2</v>
      </c>
      <c r="E19" s="7">
        <v>3</v>
      </c>
      <c r="F19" s="6"/>
      <c r="G19" s="13">
        <v>0</v>
      </c>
      <c r="H19" s="13">
        <v>41877000</v>
      </c>
      <c r="I19" s="13">
        <v>33939000</v>
      </c>
      <c r="J19" s="13">
        <f t="shared" si="0"/>
        <v>75816000</v>
      </c>
      <c r="K19" s="6"/>
      <c r="L19" s="14" t="e">
        <f t="shared" si="1"/>
        <v>#DIV/0!</v>
      </c>
      <c r="M19" s="15" t="e">
        <f t="shared" si="2"/>
        <v>#DIV/0!</v>
      </c>
      <c r="N19" s="15">
        <f t="shared" si="3"/>
        <v>-7938000</v>
      </c>
      <c r="O19" s="15">
        <f t="shared" si="4"/>
        <v>41877000</v>
      </c>
      <c r="P19" s="15">
        <f t="shared" si="5"/>
        <v>33939000</v>
      </c>
      <c r="Q19" s="6" t="s">
        <v>234</v>
      </c>
      <c r="R19" s="6" t="s">
        <v>234</v>
      </c>
      <c r="S19" s="6" t="s">
        <v>235</v>
      </c>
      <c r="T19" s="6" t="s">
        <v>235</v>
      </c>
      <c r="U19" s="6" t="s">
        <v>235</v>
      </c>
      <c r="V19" s="6" t="s">
        <v>236</v>
      </c>
      <c r="W19" s="6">
        <v>6</v>
      </c>
      <c r="X19" s="6">
        <v>4</v>
      </c>
      <c r="Y19" s="6">
        <v>4</v>
      </c>
      <c r="Z19" s="6">
        <v>4</v>
      </c>
      <c r="AA19" s="6">
        <v>2</v>
      </c>
      <c r="AB19" s="6">
        <v>4</v>
      </c>
      <c r="AC19" s="6">
        <v>2</v>
      </c>
      <c r="AD19" s="6">
        <v>4</v>
      </c>
      <c r="AE19" s="6">
        <v>2</v>
      </c>
      <c r="AF19" s="6">
        <v>4</v>
      </c>
      <c r="AG19" s="6">
        <v>24</v>
      </c>
      <c r="AH19" s="6">
        <v>24</v>
      </c>
      <c r="AI19" s="6">
        <v>24</v>
      </c>
      <c r="AJ19" s="6">
        <v>23.39</v>
      </c>
      <c r="AK19" s="6">
        <v>204</v>
      </c>
      <c r="AL19" s="6" t="s">
        <v>237</v>
      </c>
      <c r="AM19" s="6">
        <v>0</v>
      </c>
      <c r="AN19" s="6">
        <v>17.949000000000002</v>
      </c>
      <c r="AO19" s="6" t="s">
        <v>70</v>
      </c>
      <c r="AP19" s="6" t="s">
        <v>70</v>
      </c>
      <c r="AQ19" s="6">
        <v>8.8000000000000007</v>
      </c>
      <c r="AR19" s="6">
        <v>24</v>
      </c>
      <c r="AS19" s="6">
        <v>102690000</v>
      </c>
      <c r="AT19" s="6">
        <v>10894000</v>
      </c>
      <c r="AU19" s="6">
        <v>32367000</v>
      </c>
      <c r="AV19" s="6">
        <v>7</v>
      </c>
      <c r="AW19" s="6"/>
      <c r="AX19" s="6"/>
      <c r="AY19" s="6"/>
      <c r="AZ19" s="6">
        <v>329</v>
      </c>
      <c r="BA19" s="6" t="s">
        <v>238</v>
      </c>
      <c r="BB19" s="6" t="s">
        <v>156</v>
      </c>
      <c r="BC19" s="6" t="s">
        <v>239</v>
      </c>
      <c r="BD19" s="6" t="s">
        <v>240</v>
      </c>
      <c r="BE19" s="6" t="s">
        <v>241</v>
      </c>
      <c r="BF19" s="6" t="s">
        <v>242</v>
      </c>
      <c r="BG19" s="6"/>
      <c r="BH19" s="6"/>
      <c r="BI19" s="6"/>
      <c r="BJ19" s="6"/>
      <c r="BK19" s="6"/>
      <c r="BL19" s="6"/>
      <c r="BM19" s="6"/>
    </row>
    <row r="20" spans="1:65">
      <c r="A20" s="6" t="s">
        <v>243</v>
      </c>
      <c r="B20" s="6" t="s">
        <v>244</v>
      </c>
      <c r="C20" s="7">
        <v>1</v>
      </c>
      <c r="D20" s="7">
        <v>2</v>
      </c>
      <c r="E20" s="7">
        <v>2</v>
      </c>
      <c r="F20" s="6"/>
      <c r="G20" s="13">
        <v>0</v>
      </c>
      <c r="H20" s="13">
        <v>44637000</v>
      </c>
      <c r="I20" s="13">
        <v>30672000</v>
      </c>
      <c r="J20" s="13">
        <f t="shared" si="0"/>
        <v>75309000</v>
      </c>
      <c r="K20" s="6"/>
      <c r="L20" s="14" t="e">
        <f t="shared" si="1"/>
        <v>#DIV/0!</v>
      </c>
      <c r="M20" s="15" t="e">
        <f t="shared" si="2"/>
        <v>#DIV/0!</v>
      </c>
      <c r="N20" s="15">
        <f t="shared" si="3"/>
        <v>-13965000</v>
      </c>
      <c r="O20" s="15">
        <f t="shared" si="4"/>
        <v>44637000</v>
      </c>
      <c r="P20" s="15">
        <f t="shared" si="5"/>
        <v>30672000</v>
      </c>
      <c r="Q20" s="6" t="s">
        <v>245</v>
      </c>
      <c r="R20" s="6" t="s">
        <v>245</v>
      </c>
      <c r="S20" s="6" t="s">
        <v>169</v>
      </c>
      <c r="T20" s="6" t="s">
        <v>169</v>
      </c>
      <c r="U20" s="6" t="s">
        <v>169</v>
      </c>
      <c r="V20" s="6" t="s">
        <v>246</v>
      </c>
      <c r="W20" s="6">
        <v>2</v>
      </c>
      <c r="X20" s="6">
        <v>2</v>
      </c>
      <c r="Y20" s="6">
        <v>2</v>
      </c>
      <c r="Z20" s="6">
        <v>2</v>
      </c>
      <c r="AA20" s="6">
        <v>1</v>
      </c>
      <c r="AB20" s="6">
        <v>2</v>
      </c>
      <c r="AC20" s="6">
        <v>1</v>
      </c>
      <c r="AD20" s="6">
        <v>2</v>
      </c>
      <c r="AE20" s="6">
        <v>1</v>
      </c>
      <c r="AF20" s="6">
        <v>2</v>
      </c>
      <c r="AG20" s="6">
        <v>2.8</v>
      </c>
      <c r="AH20" s="6">
        <v>2.8</v>
      </c>
      <c r="AI20" s="6">
        <v>2.8</v>
      </c>
      <c r="AJ20" s="6">
        <v>79.754999999999995</v>
      </c>
      <c r="AK20" s="6">
        <v>723</v>
      </c>
      <c r="AL20" s="6" t="s">
        <v>247</v>
      </c>
      <c r="AM20" s="6">
        <v>0</v>
      </c>
      <c r="AN20" s="6">
        <v>3.6128999999999998</v>
      </c>
      <c r="AO20" s="6" t="s">
        <v>70</v>
      </c>
      <c r="AP20" s="6" t="s">
        <v>70</v>
      </c>
      <c r="AQ20" s="6">
        <v>1.4</v>
      </c>
      <c r="AR20" s="6">
        <v>2.8</v>
      </c>
      <c r="AS20" s="6">
        <v>91314000</v>
      </c>
      <c r="AT20" s="6">
        <v>9054900</v>
      </c>
      <c r="AU20" s="6">
        <v>28042000</v>
      </c>
      <c r="AV20" s="6">
        <v>6</v>
      </c>
      <c r="AW20" s="6"/>
      <c r="AX20" s="6"/>
      <c r="AY20" s="6"/>
      <c r="AZ20" s="6">
        <v>805</v>
      </c>
      <c r="BA20" s="6" t="s">
        <v>248</v>
      </c>
      <c r="BB20" s="6" t="s">
        <v>112</v>
      </c>
      <c r="BC20" s="6" t="s">
        <v>249</v>
      </c>
      <c r="BD20" s="6" t="s">
        <v>250</v>
      </c>
      <c r="BE20" s="6" t="s">
        <v>251</v>
      </c>
      <c r="BF20" s="6" t="s">
        <v>252</v>
      </c>
      <c r="BG20" s="6"/>
      <c r="BH20" s="6"/>
      <c r="BI20" s="6"/>
      <c r="BJ20" s="6"/>
      <c r="BK20" s="6"/>
      <c r="BL20" s="6"/>
      <c r="BM20" s="6"/>
    </row>
    <row r="21" spans="1:65">
      <c r="A21" s="6" t="s">
        <v>253</v>
      </c>
      <c r="B21" s="6" t="s">
        <v>254</v>
      </c>
      <c r="C21" s="7">
        <v>0</v>
      </c>
      <c r="D21" s="7">
        <v>0</v>
      </c>
      <c r="E21" s="7">
        <v>3</v>
      </c>
      <c r="F21" s="6"/>
      <c r="G21" s="13">
        <v>0</v>
      </c>
      <c r="H21" s="13">
        <v>13648000</v>
      </c>
      <c r="I21" s="13">
        <v>59573000</v>
      </c>
      <c r="J21" s="13">
        <f t="shared" si="0"/>
        <v>73221000</v>
      </c>
      <c r="K21" s="6"/>
      <c r="L21" s="14" t="e">
        <f t="shared" si="1"/>
        <v>#DIV/0!</v>
      </c>
      <c r="M21" s="15" t="e">
        <f t="shared" si="2"/>
        <v>#DIV/0!</v>
      </c>
      <c r="N21" s="15">
        <f t="shared" si="3"/>
        <v>45925000</v>
      </c>
      <c r="O21" s="15">
        <f t="shared" si="4"/>
        <v>13648000</v>
      </c>
      <c r="P21" s="15">
        <f t="shared" si="5"/>
        <v>59573000</v>
      </c>
      <c r="Q21" s="6" t="s">
        <v>255</v>
      </c>
      <c r="R21" s="6" t="s">
        <v>256</v>
      </c>
      <c r="S21" s="6" t="s">
        <v>257</v>
      </c>
      <c r="T21" s="6" t="s">
        <v>257</v>
      </c>
      <c r="U21" s="6" t="s">
        <v>257</v>
      </c>
      <c r="V21" s="6" t="s">
        <v>258</v>
      </c>
      <c r="W21" s="6">
        <v>5</v>
      </c>
      <c r="X21" s="6">
        <v>4</v>
      </c>
      <c r="Y21" s="6">
        <v>4</v>
      </c>
      <c r="Z21" s="6">
        <v>4</v>
      </c>
      <c r="AA21" s="6">
        <v>1</v>
      </c>
      <c r="AB21" s="6">
        <v>4</v>
      </c>
      <c r="AC21" s="6">
        <v>1</v>
      </c>
      <c r="AD21" s="6">
        <v>4</v>
      </c>
      <c r="AE21" s="6">
        <v>1</v>
      </c>
      <c r="AF21" s="6">
        <v>4</v>
      </c>
      <c r="AG21" s="6">
        <v>6.6</v>
      </c>
      <c r="AH21" s="6">
        <v>6.6</v>
      </c>
      <c r="AI21" s="6">
        <v>6.6</v>
      </c>
      <c r="AJ21" s="6">
        <v>84.872</v>
      </c>
      <c r="AK21" s="6">
        <v>760</v>
      </c>
      <c r="AL21" s="6" t="s">
        <v>259</v>
      </c>
      <c r="AM21" s="6">
        <v>0</v>
      </c>
      <c r="AN21" s="6">
        <v>3.6762999999999999</v>
      </c>
      <c r="AO21" s="6" t="s">
        <v>69</v>
      </c>
      <c r="AP21" s="6" t="s">
        <v>70</v>
      </c>
      <c r="AQ21" s="6">
        <v>1.2</v>
      </c>
      <c r="AR21" s="6">
        <v>6.6</v>
      </c>
      <c r="AS21" s="6">
        <v>88663000</v>
      </c>
      <c r="AT21" s="6">
        <v>1654600</v>
      </c>
      <c r="AU21" s="6">
        <v>64030000</v>
      </c>
      <c r="AV21" s="6">
        <v>4</v>
      </c>
      <c r="AW21" s="6"/>
      <c r="AX21" s="6"/>
      <c r="AY21" s="6"/>
      <c r="AZ21" s="6">
        <v>442</v>
      </c>
      <c r="BA21" s="6" t="s">
        <v>260</v>
      </c>
      <c r="BB21" s="6" t="s">
        <v>156</v>
      </c>
      <c r="BC21" s="6" t="s">
        <v>261</v>
      </c>
      <c r="BD21" s="6" t="s">
        <v>262</v>
      </c>
      <c r="BE21" s="6" t="s">
        <v>263</v>
      </c>
      <c r="BF21" s="6" t="s">
        <v>263</v>
      </c>
      <c r="BG21" s="6"/>
      <c r="BH21" s="6"/>
      <c r="BI21" s="6"/>
      <c r="BJ21" s="6"/>
      <c r="BK21" s="6"/>
      <c r="BL21" s="6"/>
      <c r="BM21" s="6"/>
    </row>
    <row r="22" spans="1:65">
      <c r="A22" s="6" t="s">
        <v>264</v>
      </c>
      <c r="B22" s="6" t="s">
        <v>265</v>
      </c>
      <c r="C22" s="7">
        <v>0</v>
      </c>
      <c r="D22" s="7">
        <v>1</v>
      </c>
      <c r="E22" s="7">
        <v>2</v>
      </c>
      <c r="F22" s="6"/>
      <c r="G22" s="13">
        <v>0</v>
      </c>
      <c r="H22" s="13">
        <v>45628000</v>
      </c>
      <c r="I22" s="13">
        <v>26574000</v>
      </c>
      <c r="J22" s="13">
        <f t="shared" si="0"/>
        <v>72202000</v>
      </c>
      <c r="K22" s="6"/>
      <c r="L22" s="14" t="e">
        <f t="shared" si="1"/>
        <v>#DIV/0!</v>
      </c>
      <c r="M22" s="15" t="e">
        <f t="shared" si="2"/>
        <v>#DIV/0!</v>
      </c>
      <c r="N22" s="15">
        <f t="shared" si="3"/>
        <v>-19054000</v>
      </c>
      <c r="O22" s="15">
        <f t="shared" si="4"/>
        <v>45628000</v>
      </c>
      <c r="P22" s="15">
        <f t="shared" si="5"/>
        <v>26574000</v>
      </c>
      <c r="Q22" s="6" t="s">
        <v>266</v>
      </c>
      <c r="R22" s="6" t="s">
        <v>267</v>
      </c>
      <c r="S22" s="6" t="s">
        <v>268</v>
      </c>
      <c r="T22" s="6" t="s">
        <v>268</v>
      </c>
      <c r="U22" s="6" t="s">
        <v>268</v>
      </c>
      <c r="V22" s="6" t="s">
        <v>269</v>
      </c>
      <c r="W22" s="6">
        <v>11</v>
      </c>
      <c r="X22" s="6">
        <v>3</v>
      </c>
      <c r="Y22" s="6">
        <v>3</v>
      </c>
      <c r="Z22" s="6">
        <v>3</v>
      </c>
      <c r="AA22" s="6">
        <v>2</v>
      </c>
      <c r="AB22" s="6">
        <v>3</v>
      </c>
      <c r="AC22" s="6">
        <v>2</v>
      </c>
      <c r="AD22" s="6">
        <v>3</v>
      </c>
      <c r="AE22" s="6">
        <v>2</v>
      </c>
      <c r="AF22" s="6">
        <v>3</v>
      </c>
      <c r="AG22" s="6">
        <v>17.100000000000001</v>
      </c>
      <c r="AH22" s="6">
        <v>17.100000000000001</v>
      </c>
      <c r="AI22" s="6">
        <v>17.100000000000001</v>
      </c>
      <c r="AJ22" s="6">
        <v>26.890999999999998</v>
      </c>
      <c r="AK22" s="6">
        <v>246</v>
      </c>
      <c r="AL22" s="6" t="s">
        <v>270</v>
      </c>
      <c r="AM22" s="6">
        <v>0</v>
      </c>
      <c r="AN22" s="6">
        <v>6.5392999999999999</v>
      </c>
      <c r="AO22" s="6" t="s">
        <v>69</v>
      </c>
      <c r="AP22" s="6" t="s">
        <v>70</v>
      </c>
      <c r="AQ22" s="6">
        <v>13</v>
      </c>
      <c r="AR22" s="6">
        <v>17.100000000000001</v>
      </c>
      <c r="AS22" s="6">
        <v>96320000</v>
      </c>
      <c r="AT22" s="6">
        <v>15986000</v>
      </c>
      <c r="AU22" s="6">
        <v>43228000</v>
      </c>
      <c r="AV22" s="6">
        <v>3</v>
      </c>
      <c r="AW22" s="6"/>
      <c r="AX22" s="6"/>
      <c r="AY22" s="6"/>
      <c r="AZ22" s="6">
        <v>420</v>
      </c>
      <c r="BA22" s="6" t="s">
        <v>271</v>
      </c>
      <c r="BB22" s="6" t="s">
        <v>272</v>
      </c>
      <c r="BC22" s="6" t="s">
        <v>273</v>
      </c>
      <c r="BD22" s="6" t="s">
        <v>274</v>
      </c>
      <c r="BE22" s="6" t="s">
        <v>275</v>
      </c>
      <c r="BF22" s="6" t="s">
        <v>276</v>
      </c>
      <c r="BG22" s="6"/>
      <c r="BH22" s="6"/>
      <c r="BI22" s="6"/>
      <c r="BJ22" s="6"/>
      <c r="BK22" s="6"/>
      <c r="BL22" s="6"/>
      <c r="BM22" s="6"/>
    </row>
    <row r="23" spans="1:65">
      <c r="A23" s="6" t="s">
        <v>277</v>
      </c>
      <c r="B23" s="6" t="s">
        <v>278</v>
      </c>
      <c r="C23" s="7">
        <v>0</v>
      </c>
      <c r="D23" s="7">
        <v>0</v>
      </c>
      <c r="E23" s="7">
        <v>2</v>
      </c>
      <c r="F23" s="6"/>
      <c r="G23" s="13">
        <v>0</v>
      </c>
      <c r="H23" s="13">
        <v>0</v>
      </c>
      <c r="I23" s="13">
        <v>70179000</v>
      </c>
      <c r="J23" s="13">
        <f t="shared" si="0"/>
        <v>70179000</v>
      </c>
      <c r="K23" s="6"/>
      <c r="L23" s="14" t="e">
        <f t="shared" si="1"/>
        <v>#DIV/0!</v>
      </c>
      <c r="M23" s="15" t="e">
        <f t="shared" si="2"/>
        <v>#DIV/0!</v>
      </c>
      <c r="N23" s="15">
        <f t="shared" si="3"/>
        <v>70179000</v>
      </c>
      <c r="O23" s="15">
        <f t="shared" si="4"/>
        <v>0</v>
      </c>
      <c r="P23" s="15">
        <f t="shared" si="5"/>
        <v>70179000</v>
      </c>
      <c r="Q23" s="6" t="s">
        <v>279</v>
      </c>
      <c r="R23" s="6" t="s">
        <v>279</v>
      </c>
      <c r="S23" s="6" t="s">
        <v>280</v>
      </c>
      <c r="T23" s="6" t="s">
        <v>280</v>
      </c>
      <c r="U23" s="6" t="s">
        <v>280</v>
      </c>
      <c r="V23" s="6" t="s">
        <v>281</v>
      </c>
      <c r="W23" s="6">
        <v>2</v>
      </c>
      <c r="X23" s="6">
        <v>3</v>
      </c>
      <c r="Y23" s="6">
        <v>3</v>
      </c>
      <c r="Z23" s="6">
        <v>3</v>
      </c>
      <c r="AA23" s="6">
        <v>0</v>
      </c>
      <c r="AB23" s="6">
        <v>3</v>
      </c>
      <c r="AC23" s="6">
        <v>0</v>
      </c>
      <c r="AD23" s="6">
        <v>3</v>
      </c>
      <c r="AE23" s="6">
        <v>0</v>
      </c>
      <c r="AF23" s="6">
        <v>3</v>
      </c>
      <c r="AG23" s="6">
        <v>5.9</v>
      </c>
      <c r="AH23" s="6">
        <v>5.9</v>
      </c>
      <c r="AI23" s="6">
        <v>5.9</v>
      </c>
      <c r="AJ23" s="6">
        <v>72.932000000000002</v>
      </c>
      <c r="AK23" s="6">
        <v>645</v>
      </c>
      <c r="AL23" s="6" t="s">
        <v>282</v>
      </c>
      <c r="AM23" s="6">
        <v>0</v>
      </c>
      <c r="AN23" s="6">
        <v>3.9260999999999999</v>
      </c>
      <c r="AO23" s="6"/>
      <c r="AP23" s="6" t="s">
        <v>70</v>
      </c>
      <c r="AQ23" s="6">
        <v>0</v>
      </c>
      <c r="AR23" s="6">
        <v>5.9</v>
      </c>
      <c r="AS23" s="6">
        <v>74353000</v>
      </c>
      <c r="AT23" s="6">
        <v>0</v>
      </c>
      <c r="AU23" s="6">
        <v>69389000</v>
      </c>
      <c r="AV23" s="6">
        <v>2</v>
      </c>
      <c r="AW23" s="6"/>
      <c r="AX23" s="6"/>
      <c r="AY23" s="6"/>
      <c r="AZ23" s="6">
        <v>249</v>
      </c>
      <c r="BA23" s="6" t="s">
        <v>283</v>
      </c>
      <c r="BB23" s="6" t="s">
        <v>272</v>
      </c>
      <c r="BC23" s="6" t="s">
        <v>284</v>
      </c>
      <c r="BD23" s="6" t="s">
        <v>285</v>
      </c>
      <c r="BE23" s="6" t="s">
        <v>286</v>
      </c>
      <c r="BF23" s="6" t="s">
        <v>286</v>
      </c>
      <c r="BG23" s="6"/>
      <c r="BH23" s="6"/>
      <c r="BI23" s="6"/>
      <c r="BJ23" s="6"/>
      <c r="BK23" s="6"/>
      <c r="BL23" s="6"/>
      <c r="BM23" s="6"/>
    </row>
    <row r="24" spans="1:65">
      <c r="A24" s="6" t="s">
        <v>287</v>
      </c>
      <c r="B24" s="6" t="s">
        <v>288</v>
      </c>
      <c r="C24" s="7">
        <v>1</v>
      </c>
      <c r="D24" s="7">
        <v>1</v>
      </c>
      <c r="E24" s="7">
        <v>2</v>
      </c>
      <c r="F24" s="6"/>
      <c r="G24" s="13">
        <v>0</v>
      </c>
      <c r="H24" s="13">
        <v>28472000</v>
      </c>
      <c r="I24" s="13">
        <v>38563000</v>
      </c>
      <c r="J24" s="13">
        <f t="shared" si="0"/>
        <v>67035000</v>
      </c>
      <c r="K24" s="6"/>
      <c r="L24" s="14" t="e">
        <f t="shared" si="1"/>
        <v>#DIV/0!</v>
      </c>
      <c r="M24" s="15" t="e">
        <f t="shared" si="2"/>
        <v>#DIV/0!</v>
      </c>
      <c r="N24" s="15">
        <f t="shared" si="3"/>
        <v>10091000</v>
      </c>
      <c r="O24" s="15">
        <f t="shared" si="4"/>
        <v>28472000</v>
      </c>
      <c r="P24" s="15">
        <f t="shared" si="5"/>
        <v>38563000</v>
      </c>
      <c r="Q24" s="6" t="s">
        <v>289</v>
      </c>
      <c r="R24" s="6" t="s">
        <v>289</v>
      </c>
      <c r="S24" s="6" t="s">
        <v>290</v>
      </c>
      <c r="T24" s="6" t="s">
        <v>290</v>
      </c>
      <c r="U24" s="6" t="s">
        <v>290</v>
      </c>
      <c r="V24" s="6" t="s">
        <v>291</v>
      </c>
      <c r="W24" s="6">
        <v>4</v>
      </c>
      <c r="X24" s="6">
        <v>2</v>
      </c>
      <c r="Y24" s="6">
        <v>2</v>
      </c>
      <c r="Z24" s="6">
        <v>2</v>
      </c>
      <c r="AA24" s="6">
        <v>1</v>
      </c>
      <c r="AB24" s="6">
        <v>2</v>
      </c>
      <c r="AC24" s="6">
        <v>1</v>
      </c>
      <c r="AD24" s="6">
        <v>2</v>
      </c>
      <c r="AE24" s="6">
        <v>1</v>
      </c>
      <c r="AF24" s="6">
        <v>2</v>
      </c>
      <c r="AG24" s="6">
        <v>15</v>
      </c>
      <c r="AH24" s="6">
        <v>15</v>
      </c>
      <c r="AI24" s="6">
        <v>15</v>
      </c>
      <c r="AJ24" s="6">
        <v>24.762</v>
      </c>
      <c r="AK24" s="6">
        <v>220</v>
      </c>
      <c r="AL24" s="6" t="s">
        <v>292</v>
      </c>
      <c r="AM24" s="6">
        <v>0</v>
      </c>
      <c r="AN24" s="6">
        <v>13.948</v>
      </c>
      <c r="AO24" s="6" t="s">
        <v>70</v>
      </c>
      <c r="AP24" s="6" t="s">
        <v>70</v>
      </c>
      <c r="AQ24" s="6">
        <v>10.5</v>
      </c>
      <c r="AR24" s="6">
        <v>15</v>
      </c>
      <c r="AS24" s="6">
        <v>133990000</v>
      </c>
      <c r="AT24" s="6">
        <v>37632000</v>
      </c>
      <c r="AU24" s="6">
        <v>38317000</v>
      </c>
      <c r="AV24" s="6">
        <v>5</v>
      </c>
      <c r="AW24" s="6"/>
      <c r="AX24" s="6"/>
      <c r="AY24" s="6"/>
      <c r="AZ24" s="6">
        <v>601</v>
      </c>
      <c r="BA24" s="6" t="s">
        <v>293</v>
      </c>
      <c r="BB24" s="6" t="s">
        <v>112</v>
      </c>
      <c r="BC24" s="6" t="s">
        <v>294</v>
      </c>
      <c r="BD24" s="6" t="s">
        <v>295</v>
      </c>
      <c r="BE24" s="6" t="s">
        <v>296</v>
      </c>
      <c r="BF24" s="6" t="s">
        <v>297</v>
      </c>
      <c r="BG24" s="6"/>
      <c r="BH24" s="6"/>
      <c r="BI24" s="6"/>
      <c r="BJ24" s="6"/>
      <c r="BK24" s="6"/>
      <c r="BL24" s="6"/>
      <c r="BM24" s="6"/>
    </row>
    <row r="25" spans="1:65">
      <c r="A25" s="6" t="s">
        <v>298</v>
      </c>
      <c r="B25" s="6" t="s">
        <v>299</v>
      </c>
      <c r="C25" s="7">
        <v>0</v>
      </c>
      <c r="D25" s="7">
        <v>0</v>
      </c>
      <c r="E25" s="7">
        <v>2</v>
      </c>
      <c r="F25" s="6"/>
      <c r="G25" s="13">
        <v>0</v>
      </c>
      <c r="H25" s="13">
        <v>27856000</v>
      </c>
      <c r="I25" s="13">
        <v>38954000</v>
      </c>
      <c r="J25" s="13">
        <f t="shared" si="0"/>
        <v>66810000</v>
      </c>
      <c r="K25" s="6"/>
      <c r="L25" s="14" t="e">
        <f t="shared" si="1"/>
        <v>#DIV/0!</v>
      </c>
      <c r="M25" s="15" t="e">
        <f t="shared" si="2"/>
        <v>#DIV/0!</v>
      </c>
      <c r="N25" s="15">
        <f t="shared" si="3"/>
        <v>11098000</v>
      </c>
      <c r="O25" s="15">
        <f t="shared" si="4"/>
        <v>27856000</v>
      </c>
      <c r="P25" s="15">
        <f t="shared" si="5"/>
        <v>38954000</v>
      </c>
      <c r="Q25" s="6" t="s">
        <v>300</v>
      </c>
      <c r="R25" s="6" t="s">
        <v>300</v>
      </c>
      <c r="S25" s="6" t="s">
        <v>301</v>
      </c>
      <c r="T25" s="6" t="s">
        <v>301</v>
      </c>
      <c r="U25" s="6" t="s">
        <v>301</v>
      </c>
      <c r="V25" s="6" t="s">
        <v>302</v>
      </c>
      <c r="W25" s="6">
        <v>5</v>
      </c>
      <c r="X25" s="6">
        <v>3</v>
      </c>
      <c r="Y25" s="6">
        <v>3</v>
      </c>
      <c r="Z25" s="6">
        <v>3</v>
      </c>
      <c r="AA25" s="6">
        <v>2</v>
      </c>
      <c r="AB25" s="6">
        <v>3</v>
      </c>
      <c r="AC25" s="6">
        <v>2</v>
      </c>
      <c r="AD25" s="6">
        <v>3</v>
      </c>
      <c r="AE25" s="6">
        <v>2</v>
      </c>
      <c r="AF25" s="6">
        <v>3</v>
      </c>
      <c r="AG25" s="6">
        <v>12.3</v>
      </c>
      <c r="AH25" s="6">
        <v>12.3</v>
      </c>
      <c r="AI25" s="6">
        <v>12.3</v>
      </c>
      <c r="AJ25" s="6">
        <v>34.197000000000003</v>
      </c>
      <c r="AK25" s="6">
        <v>293</v>
      </c>
      <c r="AL25" s="6" t="s">
        <v>303</v>
      </c>
      <c r="AM25" s="6">
        <v>0</v>
      </c>
      <c r="AN25" s="6">
        <v>3.5383</v>
      </c>
      <c r="AO25" s="6" t="s">
        <v>70</v>
      </c>
      <c r="AP25" s="6" t="s">
        <v>70</v>
      </c>
      <c r="AQ25" s="6">
        <v>7.8</v>
      </c>
      <c r="AR25" s="6">
        <v>12.3</v>
      </c>
      <c r="AS25" s="6">
        <v>101020000</v>
      </c>
      <c r="AT25" s="6">
        <v>4677900</v>
      </c>
      <c r="AU25" s="6">
        <v>34659000</v>
      </c>
      <c r="AV25" s="6">
        <v>3</v>
      </c>
      <c r="AW25" s="6"/>
      <c r="AX25" s="6"/>
      <c r="AY25" s="6"/>
      <c r="AZ25" s="6">
        <v>63</v>
      </c>
      <c r="BA25" s="6" t="s">
        <v>304</v>
      </c>
      <c r="BB25" s="6" t="s">
        <v>272</v>
      </c>
      <c r="BC25" s="6" t="s">
        <v>305</v>
      </c>
      <c r="BD25" s="6" t="s">
        <v>306</v>
      </c>
      <c r="BE25" s="6" t="s">
        <v>307</v>
      </c>
      <c r="BF25" s="6" t="s">
        <v>308</v>
      </c>
      <c r="BG25" s="6"/>
      <c r="BH25" s="6"/>
      <c r="BI25" s="6"/>
      <c r="BJ25" s="6"/>
      <c r="BK25" s="6"/>
      <c r="BL25" s="6"/>
      <c r="BM25" s="6"/>
    </row>
    <row r="26" spans="1:65">
      <c r="A26" s="6" t="s">
        <v>309</v>
      </c>
      <c r="B26" s="6" t="s">
        <v>310</v>
      </c>
      <c r="C26" s="7">
        <v>1</v>
      </c>
      <c r="D26" s="7">
        <v>2</v>
      </c>
      <c r="E26" s="7">
        <v>2</v>
      </c>
      <c r="F26" s="6"/>
      <c r="G26" s="13">
        <v>0</v>
      </c>
      <c r="H26" s="13">
        <v>30513000</v>
      </c>
      <c r="I26" s="13">
        <v>34891000</v>
      </c>
      <c r="J26" s="13">
        <f t="shared" si="0"/>
        <v>65404000</v>
      </c>
      <c r="K26" s="6"/>
      <c r="L26" s="14" t="e">
        <f t="shared" si="1"/>
        <v>#DIV/0!</v>
      </c>
      <c r="M26" s="15" t="e">
        <f t="shared" si="2"/>
        <v>#DIV/0!</v>
      </c>
      <c r="N26" s="15">
        <f t="shared" si="3"/>
        <v>4378000</v>
      </c>
      <c r="O26" s="15">
        <f t="shared" si="4"/>
        <v>30513000</v>
      </c>
      <c r="P26" s="15">
        <f t="shared" si="5"/>
        <v>34891000</v>
      </c>
      <c r="Q26" s="6" t="s">
        <v>311</v>
      </c>
      <c r="R26" s="6" t="s">
        <v>311</v>
      </c>
      <c r="S26" s="6" t="s">
        <v>312</v>
      </c>
      <c r="T26" s="6" t="s">
        <v>312</v>
      </c>
      <c r="U26" s="6" t="s">
        <v>312</v>
      </c>
      <c r="V26" s="6" t="s">
        <v>313</v>
      </c>
      <c r="W26" s="6">
        <v>5</v>
      </c>
      <c r="X26" s="6">
        <v>2</v>
      </c>
      <c r="Y26" s="6">
        <v>2</v>
      </c>
      <c r="Z26" s="6">
        <v>2</v>
      </c>
      <c r="AA26" s="6">
        <v>1</v>
      </c>
      <c r="AB26" s="6">
        <v>2</v>
      </c>
      <c r="AC26" s="6">
        <v>1</v>
      </c>
      <c r="AD26" s="6">
        <v>2</v>
      </c>
      <c r="AE26" s="6">
        <v>1</v>
      </c>
      <c r="AF26" s="6">
        <v>2</v>
      </c>
      <c r="AG26" s="6">
        <v>14.6</v>
      </c>
      <c r="AH26" s="6">
        <v>14.6</v>
      </c>
      <c r="AI26" s="6">
        <v>14.6</v>
      </c>
      <c r="AJ26" s="6">
        <v>24.143999999999998</v>
      </c>
      <c r="AK26" s="6">
        <v>219</v>
      </c>
      <c r="AL26" s="6" t="s">
        <v>314</v>
      </c>
      <c r="AM26" s="6">
        <v>0</v>
      </c>
      <c r="AN26" s="6">
        <v>5.5122999999999998</v>
      </c>
      <c r="AO26" s="6" t="s">
        <v>70</v>
      </c>
      <c r="AP26" s="6" t="s">
        <v>70</v>
      </c>
      <c r="AQ26" s="6">
        <v>5.9</v>
      </c>
      <c r="AR26" s="6">
        <v>14.6</v>
      </c>
      <c r="AS26" s="6">
        <v>96161000</v>
      </c>
      <c r="AT26" s="6">
        <v>13537000</v>
      </c>
      <c r="AU26" s="6">
        <v>25691000</v>
      </c>
      <c r="AV26" s="6">
        <v>7</v>
      </c>
      <c r="AW26" s="6"/>
      <c r="AX26" s="6"/>
      <c r="AY26" s="6"/>
      <c r="AZ26" s="6">
        <v>382</v>
      </c>
      <c r="BA26" s="6" t="s">
        <v>315</v>
      </c>
      <c r="BB26" s="6" t="s">
        <v>112</v>
      </c>
      <c r="BC26" s="6" t="s">
        <v>316</v>
      </c>
      <c r="BD26" s="6" t="s">
        <v>317</v>
      </c>
      <c r="BE26" s="6" t="s">
        <v>318</v>
      </c>
      <c r="BF26" s="6" t="s">
        <v>319</v>
      </c>
      <c r="BG26" s="6"/>
      <c r="BH26" s="6"/>
      <c r="BI26" s="6"/>
      <c r="BJ26" s="6"/>
      <c r="BK26" s="6"/>
      <c r="BL26" s="6"/>
      <c r="BM26" s="6"/>
    </row>
    <row r="27" spans="1:65">
      <c r="A27" s="6" t="s">
        <v>320</v>
      </c>
      <c r="B27" s="6" t="s">
        <v>321</v>
      </c>
      <c r="C27" s="7">
        <v>0</v>
      </c>
      <c r="D27" s="7">
        <v>0</v>
      </c>
      <c r="E27" s="7">
        <v>5</v>
      </c>
      <c r="F27" s="6"/>
      <c r="G27" s="13">
        <v>0</v>
      </c>
      <c r="H27" s="13">
        <v>19194000</v>
      </c>
      <c r="I27" s="13">
        <v>33798000</v>
      </c>
      <c r="J27" s="13">
        <f t="shared" si="0"/>
        <v>52992000</v>
      </c>
      <c r="K27" s="6"/>
      <c r="L27" s="14" t="e">
        <f t="shared" si="1"/>
        <v>#DIV/0!</v>
      </c>
      <c r="M27" s="15" t="e">
        <f t="shared" si="2"/>
        <v>#DIV/0!</v>
      </c>
      <c r="N27" s="15">
        <f t="shared" si="3"/>
        <v>14604000</v>
      </c>
      <c r="O27" s="15">
        <f t="shared" si="4"/>
        <v>19194000</v>
      </c>
      <c r="P27" s="15">
        <f t="shared" si="5"/>
        <v>33798000</v>
      </c>
      <c r="Q27" s="6" t="s">
        <v>322</v>
      </c>
      <c r="R27" s="6" t="s">
        <v>322</v>
      </c>
      <c r="S27" s="6" t="s">
        <v>323</v>
      </c>
      <c r="T27" s="6" t="s">
        <v>323</v>
      </c>
      <c r="U27" s="6" t="s">
        <v>323</v>
      </c>
      <c r="V27" s="6" t="s">
        <v>324</v>
      </c>
      <c r="W27" s="6">
        <v>5</v>
      </c>
      <c r="X27" s="6">
        <v>4</v>
      </c>
      <c r="Y27" s="6">
        <v>4</v>
      </c>
      <c r="Z27" s="6">
        <v>4</v>
      </c>
      <c r="AA27" s="6">
        <v>1</v>
      </c>
      <c r="AB27" s="6">
        <v>4</v>
      </c>
      <c r="AC27" s="6">
        <v>1</v>
      </c>
      <c r="AD27" s="6">
        <v>4</v>
      </c>
      <c r="AE27" s="6">
        <v>1</v>
      </c>
      <c r="AF27" s="6">
        <v>4</v>
      </c>
      <c r="AG27" s="6">
        <v>9.5</v>
      </c>
      <c r="AH27" s="6">
        <v>9.5</v>
      </c>
      <c r="AI27" s="6">
        <v>9.5</v>
      </c>
      <c r="AJ27" s="6">
        <v>60.494999999999997</v>
      </c>
      <c r="AK27" s="6">
        <v>527</v>
      </c>
      <c r="AL27" s="6" t="s">
        <v>325</v>
      </c>
      <c r="AM27" s="6">
        <v>0</v>
      </c>
      <c r="AN27" s="6">
        <v>2.3117999999999999</v>
      </c>
      <c r="AO27" s="6" t="s">
        <v>69</v>
      </c>
      <c r="AP27" s="6" t="s">
        <v>70</v>
      </c>
      <c r="AQ27" s="6">
        <v>1.9</v>
      </c>
      <c r="AR27" s="6">
        <v>9.5</v>
      </c>
      <c r="AS27" s="6">
        <v>82306000</v>
      </c>
      <c r="AT27" s="6">
        <v>3931900</v>
      </c>
      <c r="AU27" s="6">
        <v>35048000</v>
      </c>
      <c r="AV27" s="6">
        <v>6</v>
      </c>
      <c r="AW27" s="6"/>
      <c r="AX27" s="6"/>
      <c r="AY27" s="6"/>
      <c r="AZ27" s="6">
        <v>345</v>
      </c>
      <c r="BA27" s="6" t="s">
        <v>326</v>
      </c>
      <c r="BB27" s="6" t="s">
        <v>156</v>
      </c>
      <c r="BC27" s="6" t="s">
        <v>327</v>
      </c>
      <c r="BD27" s="6" t="s">
        <v>328</v>
      </c>
      <c r="BE27" s="6" t="s">
        <v>329</v>
      </c>
      <c r="BF27" s="6" t="s">
        <v>330</v>
      </c>
      <c r="BG27" s="6"/>
      <c r="BH27" s="6"/>
      <c r="BI27" s="6"/>
      <c r="BJ27" s="6"/>
      <c r="BK27" s="6"/>
      <c r="BL27" s="6"/>
      <c r="BM27" s="6"/>
    </row>
    <row r="28" spans="1:65">
      <c r="A28" s="6" t="s">
        <v>331</v>
      </c>
      <c r="B28" s="6" t="s">
        <v>332</v>
      </c>
      <c r="C28" s="7">
        <v>0</v>
      </c>
      <c r="D28" s="7">
        <v>0</v>
      </c>
      <c r="E28" s="7">
        <v>2</v>
      </c>
      <c r="F28" s="6"/>
      <c r="G28" s="13">
        <v>0</v>
      </c>
      <c r="H28" s="13">
        <v>0</v>
      </c>
      <c r="I28" s="13">
        <v>51369000</v>
      </c>
      <c r="J28" s="13">
        <f t="shared" si="0"/>
        <v>51369000</v>
      </c>
      <c r="K28" s="6"/>
      <c r="L28" s="14" t="e">
        <f t="shared" si="1"/>
        <v>#DIV/0!</v>
      </c>
      <c r="M28" s="15" t="e">
        <f t="shared" si="2"/>
        <v>#DIV/0!</v>
      </c>
      <c r="N28" s="15">
        <f t="shared" si="3"/>
        <v>51369000</v>
      </c>
      <c r="O28" s="15">
        <f t="shared" si="4"/>
        <v>0</v>
      </c>
      <c r="P28" s="15">
        <f t="shared" si="5"/>
        <v>51369000</v>
      </c>
      <c r="Q28" s="6" t="s">
        <v>333</v>
      </c>
      <c r="R28" s="6" t="s">
        <v>333</v>
      </c>
      <c r="S28" s="6" t="s">
        <v>334</v>
      </c>
      <c r="T28" s="6" t="s">
        <v>334</v>
      </c>
      <c r="U28" s="6" t="s">
        <v>334</v>
      </c>
      <c r="V28" s="6" t="s">
        <v>335</v>
      </c>
      <c r="W28" s="6">
        <v>3</v>
      </c>
      <c r="X28" s="6">
        <v>2</v>
      </c>
      <c r="Y28" s="6">
        <v>2</v>
      </c>
      <c r="Z28" s="6">
        <v>2</v>
      </c>
      <c r="AA28" s="6">
        <v>0</v>
      </c>
      <c r="AB28" s="6">
        <v>2</v>
      </c>
      <c r="AC28" s="6">
        <v>0</v>
      </c>
      <c r="AD28" s="6">
        <v>2</v>
      </c>
      <c r="AE28" s="6">
        <v>0</v>
      </c>
      <c r="AF28" s="6">
        <v>2</v>
      </c>
      <c r="AG28" s="6">
        <v>19.600000000000001</v>
      </c>
      <c r="AH28" s="6">
        <v>19.600000000000001</v>
      </c>
      <c r="AI28" s="6">
        <v>19.600000000000001</v>
      </c>
      <c r="AJ28" s="6">
        <v>18.117999999999999</v>
      </c>
      <c r="AK28" s="6">
        <v>158</v>
      </c>
      <c r="AL28" s="6" t="s">
        <v>336</v>
      </c>
      <c r="AM28" s="6">
        <v>0</v>
      </c>
      <c r="AN28" s="6">
        <v>15.846</v>
      </c>
      <c r="AO28" s="6"/>
      <c r="AP28" s="6" t="s">
        <v>70</v>
      </c>
      <c r="AQ28" s="6">
        <v>0</v>
      </c>
      <c r="AR28" s="6">
        <v>19.600000000000001</v>
      </c>
      <c r="AS28" s="6">
        <v>68350000</v>
      </c>
      <c r="AT28" s="6">
        <v>0</v>
      </c>
      <c r="AU28" s="6">
        <v>50501000</v>
      </c>
      <c r="AV28" s="6">
        <v>3</v>
      </c>
      <c r="AW28" s="6"/>
      <c r="AX28" s="6"/>
      <c r="AY28" s="6"/>
      <c r="AZ28" s="6">
        <v>617</v>
      </c>
      <c r="BA28" s="6" t="s">
        <v>337</v>
      </c>
      <c r="BB28" s="6" t="s">
        <v>112</v>
      </c>
      <c r="BC28" s="6" t="s">
        <v>338</v>
      </c>
      <c r="BD28" s="6" t="s">
        <v>339</v>
      </c>
      <c r="BE28" s="6" t="s">
        <v>340</v>
      </c>
      <c r="BF28" s="6" t="s">
        <v>341</v>
      </c>
      <c r="BG28" s="6"/>
      <c r="BH28" s="6"/>
      <c r="BI28" s="6"/>
      <c r="BJ28" s="6"/>
      <c r="BK28" s="6"/>
      <c r="BL28" s="6"/>
      <c r="BM28" s="6"/>
    </row>
    <row r="29" spans="1:65">
      <c r="A29" s="6" t="s">
        <v>342</v>
      </c>
      <c r="B29" s="6" t="s">
        <v>343</v>
      </c>
      <c r="C29" s="7">
        <v>0</v>
      </c>
      <c r="D29" s="7">
        <v>0</v>
      </c>
      <c r="E29" s="7">
        <v>2</v>
      </c>
      <c r="F29" s="6"/>
      <c r="G29" s="13">
        <v>0</v>
      </c>
      <c r="H29" s="13">
        <v>0</v>
      </c>
      <c r="I29" s="13">
        <v>39264000</v>
      </c>
      <c r="J29" s="13">
        <f t="shared" si="0"/>
        <v>39264000</v>
      </c>
      <c r="K29" s="6"/>
      <c r="L29" s="14" t="e">
        <f t="shared" si="1"/>
        <v>#DIV/0!</v>
      </c>
      <c r="M29" s="15" t="e">
        <f t="shared" si="2"/>
        <v>#DIV/0!</v>
      </c>
      <c r="N29" s="15">
        <f t="shared" si="3"/>
        <v>39264000</v>
      </c>
      <c r="O29" s="15">
        <f t="shared" si="4"/>
        <v>0</v>
      </c>
      <c r="P29" s="15">
        <f t="shared" si="5"/>
        <v>39264000</v>
      </c>
      <c r="Q29" s="6" t="s">
        <v>344</v>
      </c>
      <c r="R29" s="6" t="s">
        <v>344</v>
      </c>
      <c r="S29" s="6" t="s">
        <v>191</v>
      </c>
      <c r="T29" s="6" t="s">
        <v>191</v>
      </c>
      <c r="U29" s="6" t="s">
        <v>191</v>
      </c>
      <c r="V29" s="6" t="s">
        <v>345</v>
      </c>
      <c r="W29" s="6">
        <v>3</v>
      </c>
      <c r="X29" s="6">
        <v>1</v>
      </c>
      <c r="Y29" s="6">
        <v>1</v>
      </c>
      <c r="Z29" s="6">
        <v>1</v>
      </c>
      <c r="AA29" s="6">
        <v>0</v>
      </c>
      <c r="AB29" s="6">
        <v>1</v>
      </c>
      <c r="AC29" s="6">
        <v>0</v>
      </c>
      <c r="AD29" s="6">
        <v>1</v>
      </c>
      <c r="AE29" s="6">
        <v>0</v>
      </c>
      <c r="AF29" s="6">
        <v>1</v>
      </c>
      <c r="AG29" s="6">
        <v>7.5</v>
      </c>
      <c r="AH29" s="6">
        <v>7.5</v>
      </c>
      <c r="AI29" s="6">
        <v>7.5</v>
      </c>
      <c r="AJ29" s="6">
        <v>20.058</v>
      </c>
      <c r="AK29" s="6">
        <v>174</v>
      </c>
      <c r="AL29" s="6" t="s">
        <v>346</v>
      </c>
      <c r="AM29" s="6">
        <v>0</v>
      </c>
      <c r="AN29" s="6">
        <v>3.0695999999999999</v>
      </c>
      <c r="AO29" s="6"/>
      <c r="AP29" s="6" t="s">
        <v>70</v>
      </c>
      <c r="AQ29" s="6">
        <v>0</v>
      </c>
      <c r="AR29" s="6">
        <v>7.5</v>
      </c>
      <c r="AS29" s="6">
        <v>42344000</v>
      </c>
      <c r="AT29" s="6">
        <v>0</v>
      </c>
      <c r="AU29" s="6">
        <v>38822000</v>
      </c>
      <c r="AV29" s="6">
        <v>2</v>
      </c>
      <c r="AW29" s="6"/>
      <c r="AX29" s="6"/>
      <c r="AY29" s="6"/>
      <c r="AZ29" s="6">
        <v>144</v>
      </c>
      <c r="BA29" s="6">
        <v>2796</v>
      </c>
      <c r="BB29" s="6" t="b">
        <v>1</v>
      </c>
      <c r="BC29" s="6">
        <v>2865</v>
      </c>
      <c r="BD29" s="6" t="s">
        <v>347</v>
      </c>
      <c r="BE29" s="6" t="s">
        <v>348</v>
      </c>
      <c r="BF29" s="6">
        <v>13629</v>
      </c>
      <c r="BG29" s="6"/>
      <c r="BH29" s="6"/>
      <c r="BI29" s="6"/>
      <c r="BJ29" s="6"/>
      <c r="BK29" s="6"/>
      <c r="BL29" s="6"/>
      <c r="BM29" s="6"/>
    </row>
    <row r="30" spans="1:65">
      <c r="A30" s="6" t="s">
        <v>349</v>
      </c>
      <c r="B30" s="6" t="s">
        <v>350</v>
      </c>
      <c r="C30" s="7">
        <v>1</v>
      </c>
      <c r="D30" s="7">
        <v>1</v>
      </c>
      <c r="E30" s="7">
        <v>3</v>
      </c>
      <c r="F30" s="6"/>
      <c r="G30" s="13">
        <v>0</v>
      </c>
      <c r="H30" s="13">
        <v>0</v>
      </c>
      <c r="I30" s="13">
        <v>32054000</v>
      </c>
      <c r="J30" s="13">
        <f t="shared" si="0"/>
        <v>32054000</v>
      </c>
      <c r="K30" s="6"/>
      <c r="L30" s="14" t="e">
        <f t="shared" si="1"/>
        <v>#DIV/0!</v>
      </c>
      <c r="M30" s="15" t="e">
        <f t="shared" si="2"/>
        <v>#DIV/0!</v>
      </c>
      <c r="N30" s="15">
        <f t="shared" si="3"/>
        <v>32054000</v>
      </c>
      <c r="O30" s="15">
        <f t="shared" si="4"/>
        <v>0</v>
      </c>
      <c r="P30" s="15">
        <f t="shared" si="5"/>
        <v>32054000</v>
      </c>
      <c r="Q30" s="6" t="s">
        <v>351</v>
      </c>
      <c r="R30" s="6" t="s">
        <v>352</v>
      </c>
      <c r="S30" s="6" t="s">
        <v>353</v>
      </c>
      <c r="T30" s="6" t="s">
        <v>354</v>
      </c>
      <c r="U30" s="6" t="s">
        <v>354</v>
      </c>
      <c r="V30" s="6" t="s">
        <v>355</v>
      </c>
      <c r="W30" s="6">
        <v>6</v>
      </c>
      <c r="X30" s="6">
        <v>6</v>
      </c>
      <c r="Y30" s="6">
        <v>3</v>
      </c>
      <c r="Z30" s="6">
        <v>3</v>
      </c>
      <c r="AA30" s="6">
        <v>4</v>
      </c>
      <c r="AB30" s="6">
        <v>6</v>
      </c>
      <c r="AC30" s="6">
        <v>1</v>
      </c>
      <c r="AD30" s="6">
        <v>3</v>
      </c>
      <c r="AE30" s="6">
        <v>1</v>
      </c>
      <c r="AF30" s="6">
        <v>3</v>
      </c>
      <c r="AG30" s="6">
        <v>27.2</v>
      </c>
      <c r="AH30" s="6">
        <v>21.1</v>
      </c>
      <c r="AI30" s="6">
        <v>21.1</v>
      </c>
      <c r="AJ30" s="6">
        <v>28.218</v>
      </c>
      <c r="AK30" s="6">
        <v>246</v>
      </c>
      <c r="AL30" s="6" t="s">
        <v>356</v>
      </c>
      <c r="AM30" s="6">
        <v>0</v>
      </c>
      <c r="AN30" s="6">
        <v>9.0264000000000006</v>
      </c>
      <c r="AO30" s="6" t="s">
        <v>70</v>
      </c>
      <c r="AP30" s="6" t="s">
        <v>70</v>
      </c>
      <c r="AQ30" s="6">
        <v>13.8</v>
      </c>
      <c r="AR30" s="6">
        <v>27.2</v>
      </c>
      <c r="AS30" s="6">
        <v>84054000</v>
      </c>
      <c r="AT30" s="6">
        <v>8927900</v>
      </c>
      <c r="AU30" s="6">
        <v>32184000</v>
      </c>
      <c r="AV30" s="6">
        <v>7</v>
      </c>
      <c r="AW30" s="6"/>
      <c r="AX30" s="6"/>
      <c r="AY30" s="6"/>
      <c r="AZ30" s="6">
        <v>33</v>
      </c>
      <c r="BA30" s="6" t="s">
        <v>357</v>
      </c>
      <c r="BB30" s="6" t="s">
        <v>358</v>
      </c>
      <c r="BC30" s="6" t="s">
        <v>359</v>
      </c>
      <c r="BD30" s="6" t="s">
        <v>360</v>
      </c>
      <c r="BE30" s="6" t="s">
        <v>361</v>
      </c>
      <c r="BF30" s="6" t="s">
        <v>362</v>
      </c>
      <c r="BG30" s="6"/>
      <c r="BH30" s="6"/>
      <c r="BI30" s="6"/>
      <c r="BJ30" s="6"/>
      <c r="BK30" s="6"/>
      <c r="BL30" s="6"/>
      <c r="BM30" s="6"/>
    </row>
    <row r="31" spans="1:65">
      <c r="A31" s="6" t="s">
        <v>363</v>
      </c>
      <c r="B31" s="6" t="s">
        <v>364</v>
      </c>
      <c r="C31" s="7">
        <v>0</v>
      </c>
      <c r="D31" s="7">
        <v>0</v>
      </c>
      <c r="E31" s="7">
        <v>3</v>
      </c>
      <c r="F31" s="6"/>
      <c r="G31" s="13">
        <v>0</v>
      </c>
      <c r="H31" s="13">
        <v>7555900</v>
      </c>
      <c r="I31" s="13">
        <v>24274000</v>
      </c>
      <c r="J31" s="13">
        <f t="shared" si="0"/>
        <v>31829900</v>
      </c>
      <c r="K31" s="6"/>
      <c r="L31" s="14" t="e">
        <f t="shared" si="1"/>
        <v>#DIV/0!</v>
      </c>
      <c r="M31" s="15" t="e">
        <f t="shared" si="2"/>
        <v>#DIV/0!</v>
      </c>
      <c r="N31" s="15">
        <f t="shared" si="3"/>
        <v>16718100</v>
      </c>
      <c r="O31" s="15">
        <f t="shared" si="4"/>
        <v>7555900</v>
      </c>
      <c r="P31" s="15">
        <f t="shared" si="5"/>
        <v>24274000</v>
      </c>
      <c r="Q31" s="6" t="s">
        <v>365</v>
      </c>
      <c r="R31" s="6" t="s">
        <v>365</v>
      </c>
      <c r="S31" s="6">
        <v>2</v>
      </c>
      <c r="T31" s="6">
        <v>2</v>
      </c>
      <c r="U31" s="6">
        <v>2</v>
      </c>
      <c r="V31" s="6" t="s">
        <v>366</v>
      </c>
      <c r="W31" s="6">
        <v>1</v>
      </c>
      <c r="X31" s="6">
        <v>2</v>
      </c>
      <c r="Y31" s="6">
        <v>2</v>
      </c>
      <c r="Z31" s="6">
        <v>2</v>
      </c>
      <c r="AA31" s="6">
        <v>1</v>
      </c>
      <c r="AB31" s="6">
        <v>2</v>
      </c>
      <c r="AC31" s="6">
        <v>1</v>
      </c>
      <c r="AD31" s="6">
        <v>2</v>
      </c>
      <c r="AE31" s="6">
        <v>1</v>
      </c>
      <c r="AF31" s="6">
        <v>2</v>
      </c>
      <c r="AG31" s="6">
        <v>6.4</v>
      </c>
      <c r="AH31" s="6">
        <v>6.4</v>
      </c>
      <c r="AI31" s="6">
        <v>6.4</v>
      </c>
      <c r="AJ31" s="6">
        <v>72.968000000000004</v>
      </c>
      <c r="AK31" s="6">
        <v>653</v>
      </c>
      <c r="AL31" s="6">
        <v>653</v>
      </c>
      <c r="AM31" s="6">
        <v>0</v>
      </c>
      <c r="AN31" s="6">
        <v>10.749000000000001</v>
      </c>
      <c r="AO31" s="6" t="s">
        <v>69</v>
      </c>
      <c r="AP31" s="6" t="s">
        <v>70</v>
      </c>
      <c r="AQ31" s="6">
        <v>2.2999999999999998</v>
      </c>
      <c r="AR31" s="6">
        <v>6.4</v>
      </c>
      <c r="AS31" s="6">
        <v>56240000</v>
      </c>
      <c r="AT31" s="6">
        <v>13356000</v>
      </c>
      <c r="AU31" s="6">
        <v>20501000</v>
      </c>
      <c r="AV31" s="6">
        <v>4</v>
      </c>
      <c r="AW31" s="6"/>
      <c r="AX31" s="6"/>
      <c r="AY31" s="6"/>
      <c r="AZ31" s="6">
        <v>925</v>
      </c>
      <c r="BA31" s="6" t="s">
        <v>367</v>
      </c>
      <c r="BB31" s="6" t="s">
        <v>112</v>
      </c>
      <c r="BC31" s="6" t="s">
        <v>368</v>
      </c>
      <c r="BD31" s="6" t="s">
        <v>369</v>
      </c>
      <c r="BE31" s="6" t="s">
        <v>370</v>
      </c>
      <c r="BF31" s="6" t="s">
        <v>371</v>
      </c>
      <c r="BG31" s="6"/>
      <c r="BH31" s="6"/>
      <c r="BI31" s="6"/>
      <c r="BJ31" s="6"/>
      <c r="BK31" s="6"/>
      <c r="BL31" s="6"/>
      <c r="BM31" s="6"/>
    </row>
    <row r="32" spans="1:65">
      <c r="A32" s="6" t="s">
        <v>372</v>
      </c>
      <c r="B32" s="6" t="s">
        <v>373</v>
      </c>
      <c r="C32" s="7">
        <v>1</v>
      </c>
      <c r="D32" s="7">
        <v>1</v>
      </c>
      <c r="E32" s="7">
        <v>2</v>
      </c>
      <c r="F32" s="6"/>
      <c r="G32" s="13">
        <v>0</v>
      </c>
      <c r="H32" s="13">
        <v>0</v>
      </c>
      <c r="I32" s="13">
        <v>31096000</v>
      </c>
      <c r="J32" s="13">
        <f t="shared" si="0"/>
        <v>31096000</v>
      </c>
      <c r="K32" s="6"/>
      <c r="L32" s="14" t="e">
        <f t="shared" si="1"/>
        <v>#DIV/0!</v>
      </c>
      <c r="M32" s="15" t="e">
        <f t="shared" si="2"/>
        <v>#DIV/0!</v>
      </c>
      <c r="N32" s="15">
        <f t="shared" si="3"/>
        <v>31096000</v>
      </c>
      <c r="O32" s="15">
        <f t="shared" si="4"/>
        <v>0</v>
      </c>
      <c r="P32" s="15">
        <f t="shared" si="5"/>
        <v>31096000</v>
      </c>
      <c r="Q32" s="6" t="s">
        <v>374</v>
      </c>
      <c r="R32" s="6" t="s">
        <v>374</v>
      </c>
      <c r="S32" s="6" t="s">
        <v>375</v>
      </c>
      <c r="T32" s="6" t="s">
        <v>375</v>
      </c>
      <c r="U32" s="6" t="s">
        <v>375</v>
      </c>
      <c r="V32" s="6" t="s">
        <v>376</v>
      </c>
      <c r="W32" s="6">
        <v>4</v>
      </c>
      <c r="X32" s="6">
        <v>2</v>
      </c>
      <c r="Y32" s="6">
        <v>2</v>
      </c>
      <c r="Z32" s="6">
        <v>2</v>
      </c>
      <c r="AA32" s="6">
        <v>1</v>
      </c>
      <c r="AB32" s="6">
        <v>2</v>
      </c>
      <c r="AC32" s="6">
        <v>1</v>
      </c>
      <c r="AD32" s="6">
        <v>2</v>
      </c>
      <c r="AE32" s="6">
        <v>1</v>
      </c>
      <c r="AF32" s="6">
        <v>2</v>
      </c>
      <c r="AG32" s="6">
        <v>25.7</v>
      </c>
      <c r="AH32" s="6">
        <v>25.7</v>
      </c>
      <c r="AI32" s="6">
        <v>25.7</v>
      </c>
      <c r="AJ32" s="6">
        <v>15.303000000000001</v>
      </c>
      <c r="AK32" s="6">
        <v>140</v>
      </c>
      <c r="AL32" s="6" t="s">
        <v>377</v>
      </c>
      <c r="AM32" s="6">
        <v>0</v>
      </c>
      <c r="AN32" s="6">
        <v>14.794</v>
      </c>
      <c r="AO32" s="6" t="s">
        <v>70</v>
      </c>
      <c r="AP32" s="6" t="s">
        <v>70</v>
      </c>
      <c r="AQ32" s="6">
        <v>17.100000000000001</v>
      </c>
      <c r="AR32" s="6">
        <v>25.7</v>
      </c>
      <c r="AS32" s="6">
        <v>74929000</v>
      </c>
      <c r="AT32" s="6">
        <v>15701000</v>
      </c>
      <c r="AU32" s="6">
        <v>29435000</v>
      </c>
      <c r="AV32" s="6">
        <v>6</v>
      </c>
      <c r="AW32" s="6"/>
      <c r="AX32" s="6"/>
      <c r="AY32" s="6"/>
      <c r="AZ32" s="6">
        <v>818</v>
      </c>
      <c r="BA32" s="6" t="s">
        <v>378</v>
      </c>
      <c r="BB32" s="6" t="s">
        <v>112</v>
      </c>
      <c r="BC32" s="6" t="s">
        <v>379</v>
      </c>
      <c r="BD32" s="6" t="s">
        <v>380</v>
      </c>
      <c r="BE32" s="6" t="s">
        <v>381</v>
      </c>
      <c r="BF32" s="6" t="s">
        <v>382</v>
      </c>
      <c r="BG32" s="6"/>
      <c r="BH32" s="6"/>
      <c r="BI32" s="6"/>
      <c r="BJ32" s="6"/>
      <c r="BK32" s="6"/>
      <c r="BL32" s="6"/>
      <c r="BM32" s="6"/>
    </row>
    <row r="33" spans="1:65">
      <c r="A33" s="6" t="s">
        <v>383</v>
      </c>
      <c r="B33" s="6" t="s">
        <v>384</v>
      </c>
      <c r="C33" s="7">
        <v>1</v>
      </c>
      <c r="D33" s="7">
        <v>1</v>
      </c>
      <c r="E33" s="7">
        <v>3</v>
      </c>
      <c r="F33" s="6"/>
      <c r="G33" s="13">
        <v>0</v>
      </c>
      <c r="H33" s="13">
        <v>19155000</v>
      </c>
      <c r="I33" s="13">
        <v>10699000</v>
      </c>
      <c r="J33" s="13">
        <f t="shared" si="0"/>
        <v>29854000</v>
      </c>
      <c r="K33" s="6"/>
      <c r="L33" s="14" t="e">
        <f t="shared" si="1"/>
        <v>#DIV/0!</v>
      </c>
      <c r="M33" s="15" t="e">
        <f t="shared" si="2"/>
        <v>#DIV/0!</v>
      </c>
      <c r="N33" s="15">
        <f t="shared" si="3"/>
        <v>-8456000</v>
      </c>
      <c r="O33" s="15">
        <f t="shared" si="4"/>
        <v>19155000</v>
      </c>
      <c r="P33" s="15">
        <f t="shared" si="5"/>
        <v>10699000</v>
      </c>
      <c r="Q33" s="6" t="s">
        <v>385</v>
      </c>
      <c r="R33" s="6" t="s">
        <v>385</v>
      </c>
      <c r="S33" s="6" t="s">
        <v>386</v>
      </c>
      <c r="T33" s="6" t="s">
        <v>386</v>
      </c>
      <c r="U33" s="6" t="s">
        <v>386</v>
      </c>
      <c r="V33" s="6" t="s">
        <v>387</v>
      </c>
      <c r="W33" s="6">
        <v>3</v>
      </c>
      <c r="X33" s="6">
        <v>2</v>
      </c>
      <c r="Y33" s="6">
        <v>2</v>
      </c>
      <c r="Z33" s="6">
        <v>2</v>
      </c>
      <c r="AA33" s="6">
        <v>1</v>
      </c>
      <c r="AB33" s="6">
        <v>2</v>
      </c>
      <c r="AC33" s="6">
        <v>1</v>
      </c>
      <c r="AD33" s="6">
        <v>2</v>
      </c>
      <c r="AE33" s="6">
        <v>1</v>
      </c>
      <c r="AF33" s="6">
        <v>2</v>
      </c>
      <c r="AG33" s="6">
        <v>12.7</v>
      </c>
      <c r="AH33" s="6">
        <v>12.7</v>
      </c>
      <c r="AI33" s="6">
        <v>12.7</v>
      </c>
      <c r="AJ33" s="6">
        <v>27.94</v>
      </c>
      <c r="AK33" s="6">
        <v>252</v>
      </c>
      <c r="AL33" s="6" t="s">
        <v>388</v>
      </c>
      <c r="AM33" s="6">
        <v>0</v>
      </c>
      <c r="AN33" s="6">
        <v>3.1869999999999998</v>
      </c>
      <c r="AO33" s="6" t="s">
        <v>70</v>
      </c>
      <c r="AP33" s="6" t="s">
        <v>70</v>
      </c>
      <c r="AQ33" s="6">
        <v>5.6</v>
      </c>
      <c r="AR33" s="6">
        <v>12.7</v>
      </c>
      <c r="AS33" s="6">
        <v>57198000</v>
      </c>
      <c r="AT33" s="6">
        <v>14590000</v>
      </c>
      <c r="AU33" s="6">
        <v>10674000</v>
      </c>
      <c r="AV33" s="6">
        <v>5</v>
      </c>
      <c r="AW33" s="6"/>
      <c r="AX33" s="6"/>
      <c r="AY33" s="6"/>
      <c r="AZ33" s="6">
        <v>507</v>
      </c>
      <c r="BA33" s="6" t="s">
        <v>389</v>
      </c>
      <c r="BB33" s="6" t="s">
        <v>112</v>
      </c>
      <c r="BC33" s="6" t="s">
        <v>390</v>
      </c>
      <c r="BD33" s="6" t="s">
        <v>391</v>
      </c>
      <c r="BE33" s="6" t="s">
        <v>392</v>
      </c>
      <c r="BF33" s="6" t="s">
        <v>393</v>
      </c>
      <c r="BG33" s="6"/>
      <c r="BH33" s="6"/>
      <c r="BI33" s="6"/>
      <c r="BJ33" s="6"/>
      <c r="BK33" s="6"/>
      <c r="BL33" s="6"/>
      <c r="BM33" s="6"/>
    </row>
    <row r="34" spans="1:65">
      <c r="A34" s="6" t="s">
        <v>394</v>
      </c>
      <c r="B34" s="6" t="s">
        <v>395</v>
      </c>
      <c r="C34" s="7">
        <v>0</v>
      </c>
      <c r="D34" s="7">
        <v>0</v>
      </c>
      <c r="E34" s="7">
        <v>2</v>
      </c>
      <c r="F34" s="6"/>
      <c r="G34" s="13">
        <v>0</v>
      </c>
      <c r="H34" s="13">
        <v>14501000</v>
      </c>
      <c r="I34" s="13">
        <v>11328000</v>
      </c>
      <c r="J34" s="13">
        <f t="shared" si="0"/>
        <v>25829000</v>
      </c>
      <c r="K34" s="6"/>
      <c r="L34" s="14" t="e">
        <f t="shared" si="1"/>
        <v>#DIV/0!</v>
      </c>
      <c r="M34" s="15" t="e">
        <f t="shared" si="2"/>
        <v>#DIV/0!</v>
      </c>
      <c r="N34" s="15">
        <f t="shared" si="3"/>
        <v>-3173000</v>
      </c>
      <c r="O34" s="15">
        <f t="shared" si="4"/>
        <v>14501000</v>
      </c>
      <c r="P34" s="15">
        <f t="shared" si="5"/>
        <v>11328000</v>
      </c>
      <c r="Q34" s="6" t="s">
        <v>396</v>
      </c>
      <c r="R34" s="6" t="s">
        <v>396</v>
      </c>
      <c r="S34" s="6" t="s">
        <v>386</v>
      </c>
      <c r="T34" s="6" t="s">
        <v>386</v>
      </c>
      <c r="U34" s="6" t="s">
        <v>386</v>
      </c>
      <c r="V34" s="6" t="s">
        <v>397</v>
      </c>
      <c r="W34" s="6">
        <v>3</v>
      </c>
      <c r="X34" s="6">
        <v>2</v>
      </c>
      <c r="Y34" s="6">
        <v>2</v>
      </c>
      <c r="Z34" s="6">
        <v>2</v>
      </c>
      <c r="AA34" s="6">
        <v>1</v>
      </c>
      <c r="AB34" s="6">
        <v>2</v>
      </c>
      <c r="AC34" s="6">
        <v>1</v>
      </c>
      <c r="AD34" s="6">
        <v>2</v>
      </c>
      <c r="AE34" s="6">
        <v>1</v>
      </c>
      <c r="AF34" s="6">
        <v>2</v>
      </c>
      <c r="AG34" s="6">
        <v>2.1</v>
      </c>
      <c r="AH34" s="6">
        <v>2.1</v>
      </c>
      <c r="AI34" s="6">
        <v>2.1</v>
      </c>
      <c r="AJ34" s="6">
        <v>151.97999999999999</v>
      </c>
      <c r="AK34" s="6">
        <v>1365</v>
      </c>
      <c r="AL34" s="6" t="s">
        <v>398</v>
      </c>
      <c r="AM34" s="6">
        <v>0</v>
      </c>
      <c r="AN34" s="6">
        <v>2.3371</v>
      </c>
      <c r="AO34" s="6" t="s">
        <v>69</v>
      </c>
      <c r="AP34" s="6" t="s">
        <v>70</v>
      </c>
      <c r="AQ34" s="6">
        <v>0.9</v>
      </c>
      <c r="AR34" s="6">
        <v>2.1</v>
      </c>
      <c r="AS34" s="6">
        <v>33530000</v>
      </c>
      <c r="AT34" s="6">
        <v>4976600</v>
      </c>
      <c r="AU34" s="6">
        <v>11091000</v>
      </c>
      <c r="AV34" s="6">
        <v>2</v>
      </c>
      <c r="AW34" s="6"/>
      <c r="AX34" s="6"/>
      <c r="AY34" s="6"/>
      <c r="AZ34" s="6">
        <v>731</v>
      </c>
      <c r="BA34" s="6" t="s">
        <v>399</v>
      </c>
      <c r="BB34" s="6" t="s">
        <v>112</v>
      </c>
      <c r="BC34" s="6" t="s">
        <v>400</v>
      </c>
      <c r="BD34" s="6" t="s">
        <v>401</v>
      </c>
      <c r="BE34" s="6" t="s">
        <v>402</v>
      </c>
      <c r="BF34" s="6" t="s">
        <v>402</v>
      </c>
      <c r="BG34" s="6"/>
      <c r="BH34" s="6"/>
      <c r="BI34" s="6"/>
      <c r="BJ34" s="6"/>
      <c r="BK34" s="6"/>
      <c r="BL34" s="6"/>
      <c r="BM34" s="6"/>
    </row>
    <row r="35" spans="1:65">
      <c r="A35" s="6" t="s">
        <v>403</v>
      </c>
      <c r="B35" s="6" t="s">
        <v>404</v>
      </c>
      <c r="C35" s="7">
        <v>1</v>
      </c>
      <c r="D35" s="7">
        <v>2</v>
      </c>
      <c r="E35" s="7">
        <v>2</v>
      </c>
      <c r="F35" s="6"/>
      <c r="G35" s="13">
        <v>0</v>
      </c>
      <c r="H35" s="13">
        <v>23300000</v>
      </c>
      <c r="I35" s="13">
        <v>0</v>
      </c>
      <c r="J35" s="13">
        <f t="shared" si="0"/>
        <v>23300000</v>
      </c>
      <c r="K35" s="6"/>
      <c r="L35" s="14" t="e">
        <f t="shared" si="1"/>
        <v>#DIV/0!</v>
      </c>
      <c r="M35" s="15" t="e">
        <f t="shared" si="2"/>
        <v>#DIV/0!</v>
      </c>
      <c r="N35" s="15">
        <f t="shared" si="3"/>
        <v>-23300000</v>
      </c>
      <c r="O35" s="15">
        <f t="shared" si="4"/>
        <v>23300000</v>
      </c>
      <c r="P35" s="15">
        <f t="shared" si="5"/>
        <v>0</v>
      </c>
      <c r="Q35" s="6" t="s">
        <v>405</v>
      </c>
      <c r="R35" s="6" t="s">
        <v>406</v>
      </c>
      <c r="S35" s="6" t="s">
        <v>407</v>
      </c>
      <c r="T35" s="6" t="s">
        <v>407</v>
      </c>
      <c r="U35" s="6" t="s">
        <v>407</v>
      </c>
      <c r="V35" s="6" t="s">
        <v>408</v>
      </c>
      <c r="W35" s="6">
        <v>15</v>
      </c>
      <c r="X35" s="6">
        <v>3</v>
      </c>
      <c r="Y35" s="6">
        <v>3</v>
      </c>
      <c r="Z35" s="6">
        <v>3</v>
      </c>
      <c r="AA35" s="6">
        <v>2</v>
      </c>
      <c r="AB35" s="6">
        <v>2</v>
      </c>
      <c r="AC35" s="6">
        <v>2</v>
      </c>
      <c r="AD35" s="6">
        <v>2</v>
      </c>
      <c r="AE35" s="6">
        <v>2</v>
      </c>
      <c r="AF35" s="6">
        <v>2</v>
      </c>
      <c r="AG35" s="6">
        <v>12.8</v>
      </c>
      <c r="AH35" s="6">
        <v>12.8</v>
      </c>
      <c r="AI35" s="6">
        <v>12.8</v>
      </c>
      <c r="AJ35" s="6">
        <v>32.655999999999999</v>
      </c>
      <c r="AK35" s="6">
        <v>289</v>
      </c>
      <c r="AL35" s="6" t="s">
        <v>409</v>
      </c>
      <c r="AM35" s="6">
        <v>0</v>
      </c>
      <c r="AN35" s="6">
        <v>2.8719999999999999</v>
      </c>
      <c r="AO35" s="6" t="s">
        <v>70</v>
      </c>
      <c r="AP35" s="6" t="s">
        <v>70</v>
      </c>
      <c r="AQ35" s="6">
        <v>9.6999999999999993</v>
      </c>
      <c r="AR35" s="6">
        <v>9</v>
      </c>
      <c r="AS35" s="6">
        <v>66323000</v>
      </c>
      <c r="AT35" s="6">
        <v>9539700</v>
      </c>
      <c r="AU35" s="6">
        <v>12144000</v>
      </c>
      <c r="AV35" s="6">
        <v>9</v>
      </c>
      <c r="AW35" s="6"/>
      <c r="AX35" s="6"/>
      <c r="AY35" s="6"/>
      <c r="AZ35" s="6">
        <v>164</v>
      </c>
      <c r="BA35" s="6" t="s">
        <v>410</v>
      </c>
      <c r="BB35" s="6" t="s">
        <v>272</v>
      </c>
      <c r="BC35" s="6" t="s">
        <v>411</v>
      </c>
      <c r="BD35" s="6" t="s">
        <v>412</v>
      </c>
      <c r="BE35" s="6" t="s">
        <v>413</v>
      </c>
      <c r="BF35" s="6" t="s">
        <v>414</v>
      </c>
      <c r="BG35" s="6"/>
      <c r="BH35" s="6"/>
      <c r="BI35" s="6"/>
      <c r="BJ35" s="6"/>
      <c r="BK35" s="6"/>
      <c r="BL35" s="6"/>
      <c r="BM35" s="6"/>
    </row>
    <row r="36" spans="1:65">
      <c r="A36" s="6" t="s">
        <v>415</v>
      </c>
      <c r="B36" s="6" t="s">
        <v>416</v>
      </c>
      <c r="C36" s="7">
        <v>0</v>
      </c>
      <c r="D36" s="7">
        <v>0</v>
      </c>
      <c r="E36" s="7">
        <v>2</v>
      </c>
      <c r="F36" s="6"/>
      <c r="G36" s="13">
        <v>0</v>
      </c>
      <c r="H36" s="13">
        <v>8173100</v>
      </c>
      <c r="I36" s="13">
        <v>13597000</v>
      </c>
      <c r="J36" s="13">
        <f t="shared" si="0"/>
        <v>21770100</v>
      </c>
      <c r="K36" s="6"/>
      <c r="L36" s="14" t="e">
        <f t="shared" si="1"/>
        <v>#DIV/0!</v>
      </c>
      <c r="M36" s="15" t="e">
        <f t="shared" si="2"/>
        <v>#DIV/0!</v>
      </c>
      <c r="N36" s="15">
        <f t="shared" si="3"/>
        <v>5423900</v>
      </c>
      <c r="O36" s="15">
        <f t="shared" si="4"/>
        <v>8173100</v>
      </c>
      <c r="P36" s="15">
        <f t="shared" si="5"/>
        <v>13597000</v>
      </c>
      <c r="Q36" s="6" t="s">
        <v>417</v>
      </c>
      <c r="R36" s="6" t="s">
        <v>417</v>
      </c>
      <c r="S36" s="6" t="s">
        <v>418</v>
      </c>
      <c r="T36" s="6" t="s">
        <v>418</v>
      </c>
      <c r="U36" s="6" t="s">
        <v>418</v>
      </c>
      <c r="V36" s="6" t="s">
        <v>419</v>
      </c>
      <c r="W36" s="6">
        <v>7</v>
      </c>
      <c r="X36" s="6">
        <v>2</v>
      </c>
      <c r="Y36" s="6">
        <v>2</v>
      </c>
      <c r="Z36" s="6">
        <v>2</v>
      </c>
      <c r="AA36" s="6">
        <v>1</v>
      </c>
      <c r="AB36" s="6">
        <v>2</v>
      </c>
      <c r="AC36" s="6">
        <v>1</v>
      </c>
      <c r="AD36" s="6">
        <v>2</v>
      </c>
      <c r="AE36" s="6">
        <v>1</v>
      </c>
      <c r="AF36" s="6">
        <v>2</v>
      </c>
      <c r="AG36" s="6">
        <v>1.1000000000000001</v>
      </c>
      <c r="AH36" s="6">
        <v>1.1000000000000001</v>
      </c>
      <c r="AI36" s="6">
        <v>1.1000000000000001</v>
      </c>
      <c r="AJ36" s="6">
        <v>271.25</v>
      </c>
      <c r="AK36" s="6">
        <v>2379</v>
      </c>
      <c r="AL36" s="6" t="s">
        <v>420</v>
      </c>
      <c r="AM36" s="6">
        <v>0</v>
      </c>
      <c r="AN36" s="6">
        <v>2.7898999999999998</v>
      </c>
      <c r="AO36" s="6" t="s">
        <v>69</v>
      </c>
      <c r="AP36" s="6" t="s">
        <v>70</v>
      </c>
      <c r="AQ36" s="6">
        <v>0.4</v>
      </c>
      <c r="AR36" s="6">
        <v>1.1000000000000001</v>
      </c>
      <c r="AS36" s="6">
        <v>20992000</v>
      </c>
      <c r="AT36" s="6">
        <v>507900</v>
      </c>
      <c r="AU36" s="6">
        <v>13568000</v>
      </c>
      <c r="AV36" s="6">
        <v>2</v>
      </c>
      <c r="AW36" s="6"/>
      <c r="AX36" s="6"/>
      <c r="AY36" s="6"/>
      <c r="AZ36" s="6">
        <v>730</v>
      </c>
      <c r="BA36" s="6" t="s">
        <v>421</v>
      </c>
      <c r="BB36" s="6" t="s">
        <v>112</v>
      </c>
      <c r="BC36" s="6" t="s">
        <v>422</v>
      </c>
      <c r="BD36" s="6" t="s">
        <v>423</v>
      </c>
      <c r="BE36" s="6" t="s">
        <v>424</v>
      </c>
      <c r="BF36" s="6" t="s">
        <v>424</v>
      </c>
      <c r="BG36" s="6"/>
      <c r="BH36" s="6"/>
      <c r="BI36" s="6"/>
      <c r="BJ36" s="6"/>
      <c r="BK36" s="6"/>
      <c r="BL36" s="6"/>
      <c r="BM36" s="6"/>
    </row>
    <row r="37" spans="1:65">
      <c r="A37" s="6" t="s">
        <v>425</v>
      </c>
      <c r="B37" s="6" t="s">
        <v>426</v>
      </c>
      <c r="C37" s="7">
        <v>0</v>
      </c>
      <c r="D37" s="7">
        <v>1</v>
      </c>
      <c r="E37" s="7">
        <v>2</v>
      </c>
      <c r="F37" s="6"/>
      <c r="G37" s="13">
        <v>0</v>
      </c>
      <c r="H37" s="13">
        <v>5270000</v>
      </c>
      <c r="I37" s="13">
        <v>15346000</v>
      </c>
      <c r="J37" s="13">
        <f t="shared" si="0"/>
        <v>20616000</v>
      </c>
      <c r="K37" s="6"/>
      <c r="L37" s="14" t="e">
        <f t="shared" si="1"/>
        <v>#DIV/0!</v>
      </c>
      <c r="M37" s="15" t="e">
        <f t="shared" si="2"/>
        <v>#DIV/0!</v>
      </c>
      <c r="N37" s="15">
        <f t="shared" si="3"/>
        <v>10076000</v>
      </c>
      <c r="O37" s="15">
        <f t="shared" si="4"/>
        <v>5270000</v>
      </c>
      <c r="P37" s="15">
        <f t="shared" si="5"/>
        <v>15346000</v>
      </c>
      <c r="Q37" s="6" t="s">
        <v>427</v>
      </c>
      <c r="R37" s="6" t="s">
        <v>428</v>
      </c>
      <c r="S37" s="6" t="s">
        <v>429</v>
      </c>
      <c r="T37" s="6" t="s">
        <v>429</v>
      </c>
      <c r="U37" s="6" t="s">
        <v>429</v>
      </c>
      <c r="V37" s="6" t="s">
        <v>430</v>
      </c>
      <c r="W37" s="6">
        <v>10</v>
      </c>
      <c r="X37" s="6">
        <v>3</v>
      </c>
      <c r="Y37" s="6">
        <v>3</v>
      </c>
      <c r="Z37" s="6">
        <v>3</v>
      </c>
      <c r="AA37" s="6">
        <v>2</v>
      </c>
      <c r="AB37" s="6">
        <v>3</v>
      </c>
      <c r="AC37" s="6">
        <v>2</v>
      </c>
      <c r="AD37" s="6">
        <v>3</v>
      </c>
      <c r="AE37" s="6">
        <v>2</v>
      </c>
      <c r="AF37" s="6">
        <v>3</v>
      </c>
      <c r="AG37" s="6">
        <v>27.8</v>
      </c>
      <c r="AH37" s="6">
        <v>27.8</v>
      </c>
      <c r="AI37" s="6">
        <v>27.8</v>
      </c>
      <c r="AJ37" s="6">
        <v>26.286000000000001</v>
      </c>
      <c r="AK37" s="6">
        <v>234</v>
      </c>
      <c r="AL37" s="6" t="s">
        <v>431</v>
      </c>
      <c r="AM37" s="6">
        <v>0</v>
      </c>
      <c r="AN37" s="6">
        <v>7.4457000000000004</v>
      </c>
      <c r="AO37" s="6" t="s">
        <v>69</v>
      </c>
      <c r="AP37" s="6" t="s">
        <v>70</v>
      </c>
      <c r="AQ37" s="6">
        <v>21.8</v>
      </c>
      <c r="AR37" s="6">
        <v>27.8</v>
      </c>
      <c r="AS37" s="6">
        <v>31647000</v>
      </c>
      <c r="AT37" s="6">
        <v>4405600</v>
      </c>
      <c r="AU37" s="6">
        <v>13324000</v>
      </c>
      <c r="AV37" s="6">
        <v>3</v>
      </c>
      <c r="AW37" s="6"/>
      <c r="AX37" s="6"/>
      <c r="AY37" s="6"/>
      <c r="AZ37" s="6">
        <v>771</v>
      </c>
      <c r="BA37" s="6" t="s">
        <v>432</v>
      </c>
      <c r="BB37" s="6" t="s">
        <v>272</v>
      </c>
      <c r="BC37" s="6" t="s">
        <v>433</v>
      </c>
      <c r="BD37" s="6" t="s">
        <v>434</v>
      </c>
      <c r="BE37" s="6" t="s">
        <v>435</v>
      </c>
      <c r="BF37" s="6" t="s">
        <v>435</v>
      </c>
      <c r="BG37" s="6"/>
      <c r="BH37" s="6"/>
      <c r="BI37" s="6"/>
      <c r="BJ37" s="6"/>
      <c r="BK37" s="6"/>
      <c r="BL37" s="6"/>
      <c r="BM37" s="6"/>
    </row>
    <row r="38" spans="1:65">
      <c r="A38" s="6" t="s">
        <v>436</v>
      </c>
      <c r="B38" s="6" t="s">
        <v>437</v>
      </c>
      <c r="C38" s="7">
        <v>0</v>
      </c>
      <c r="D38" s="7">
        <v>1</v>
      </c>
      <c r="E38" s="7">
        <v>2</v>
      </c>
      <c r="F38" s="6"/>
      <c r="G38" s="13">
        <v>0</v>
      </c>
      <c r="H38" s="13">
        <v>7938600</v>
      </c>
      <c r="I38" s="13">
        <v>9115600</v>
      </c>
      <c r="J38" s="13">
        <f t="shared" si="0"/>
        <v>17054200</v>
      </c>
      <c r="K38" s="6"/>
      <c r="L38" s="14" t="e">
        <f t="shared" si="1"/>
        <v>#DIV/0!</v>
      </c>
      <c r="M38" s="15" t="e">
        <f t="shared" si="2"/>
        <v>#DIV/0!</v>
      </c>
      <c r="N38" s="15">
        <f t="shared" si="3"/>
        <v>1177000</v>
      </c>
      <c r="O38" s="15">
        <f t="shared" si="4"/>
        <v>7938600</v>
      </c>
      <c r="P38" s="15">
        <f t="shared" si="5"/>
        <v>9115600</v>
      </c>
      <c r="Q38" s="6" t="s">
        <v>438</v>
      </c>
      <c r="R38" s="6" t="s">
        <v>438</v>
      </c>
      <c r="S38" s="6" t="s">
        <v>439</v>
      </c>
      <c r="T38" s="6" t="s">
        <v>439</v>
      </c>
      <c r="U38" s="6" t="s">
        <v>439</v>
      </c>
      <c r="V38" s="6" t="s">
        <v>440</v>
      </c>
      <c r="W38" s="6">
        <v>6</v>
      </c>
      <c r="X38" s="6">
        <v>2</v>
      </c>
      <c r="Y38" s="6">
        <v>2</v>
      </c>
      <c r="Z38" s="6">
        <v>2</v>
      </c>
      <c r="AA38" s="6">
        <v>1</v>
      </c>
      <c r="AB38" s="6">
        <v>2</v>
      </c>
      <c r="AC38" s="6">
        <v>1</v>
      </c>
      <c r="AD38" s="6">
        <v>2</v>
      </c>
      <c r="AE38" s="6">
        <v>1</v>
      </c>
      <c r="AF38" s="6">
        <v>2</v>
      </c>
      <c r="AG38" s="6">
        <v>2.9</v>
      </c>
      <c r="AH38" s="6">
        <v>2.9</v>
      </c>
      <c r="AI38" s="6">
        <v>2.9</v>
      </c>
      <c r="AJ38" s="6">
        <v>83.981999999999999</v>
      </c>
      <c r="AK38" s="6">
        <v>749</v>
      </c>
      <c r="AL38" s="6" t="s">
        <v>441</v>
      </c>
      <c r="AM38" s="6">
        <v>1.0070000000000001E-3</v>
      </c>
      <c r="AN38" s="6">
        <v>1.5215000000000001</v>
      </c>
      <c r="AO38" s="6" t="s">
        <v>69</v>
      </c>
      <c r="AP38" s="6" t="s">
        <v>70</v>
      </c>
      <c r="AQ38" s="6">
        <v>1.5</v>
      </c>
      <c r="AR38" s="6">
        <v>2.9</v>
      </c>
      <c r="AS38" s="6">
        <v>24146000</v>
      </c>
      <c r="AT38" s="6">
        <v>4253000</v>
      </c>
      <c r="AU38" s="6">
        <v>9112000</v>
      </c>
      <c r="AV38" s="6">
        <v>3</v>
      </c>
      <c r="AW38" s="6"/>
      <c r="AX38" s="6"/>
      <c r="AY38" s="6"/>
      <c r="AZ38" s="6">
        <v>500</v>
      </c>
      <c r="BA38" s="6" t="s">
        <v>442</v>
      </c>
      <c r="BB38" s="6" t="s">
        <v>112</v>
      </c>
      <c r="BC38" s="6" t="s">
        <v>443</v>
      </c>
      <c r="BD38" s="6" t="s">
        <v>444</v>
      </c>
      <c r="BE38" s="6" t="s">
        <v>445</v>
      </c>
      <c r="BF38" s="6" t="s">
        <v>446</v>
      </c>
      <c r="BG38" s="6"/>
      <c r="BH38" s="6"/>
      <c r="BI38" s="6"/>
      <c r="BJ38" s="6"/>
      <c r="BK38" s="6"/>
      <c r="BL38" s="6"/>
      <c r="BM38" s="6"/>
    </row>
    <row r="39" spans="1:65">
      <c r="A39" s="6" t="s">
        <v>447</v>
      </c>
      <c r="B39" s="6" t="s">
        <v>448</v>
      </c>
      <c r="C39" s="7">
        <v>0</v>
      </c>
      <c r="D39" s="7">
        <v>0</v>
      </c>
      <c r="E39" s="7">
        <v>2</v>
      </c>
      <c r="F39" s="6"/>
      <c r="G39" s="13">
        <v>0</v>
      </c>
      <c r="H39" s="13">
        <v>0</v>
      </c>
      <c r="I39" s="13">
        <v>16028000</v>
      </c>
      <c r="J39" s="13">
        <f t="shared" si="0"/>
        <v>16028000</v>
      </c>
      <c r="K39" s="6"/>
      <c r="L39" s="14" t="e">
        <f t="shared" si="1"/>
        <v>#DIV/0!</v>
      </c>
      <c r="M39" s="15" t="e">
        <f t="shared" si="2"/>
        <v>#DIV/0!</v>
      </c>
      <c r="N39" s="15">
        <f t="shared" si="3"/>
        <v>16028000</v>
      </c>
      <c r="O39" s="15">
        <f t="shared" si="4"/>
        <v>0</v>
      </c>
      <c r="P39" s="15">
        <f t="shared" si="5"/>
        <v>16028000</v>
      </c>
      <c r="Q39" s="6" t="s">
        <v>449</v>
      </c>
      <c r="R39" s="6" t="s">
        <v>449</v>
      </c>
      <c r="S39" s="6" t="s">
        <v>334</v>
      </c>
      <c r="T39" s="6" t="s">
        <v>334</v>
      </c>
      <c r="U39" s="6" t="s">
        <v>334</v>
      </c>
      <c r="V39" s="6" t="s">
        <v>450</v>
      </c>
      <c r="W39" s="6">
        <v>3</v>
      </c>
      <c r="X39" s="6">
        <v>2</v>
      </c>
      <c r="Y39" s="6">
        <v>2</v>
      </c>
      <c r="Z39" s="6">
        <v>2</v>
      </c>
      <c r="AA39" s="6">
        <v>0</v>
      </c>
      <c r="AB39" s="6">
        <v>2</v>
      </c>
      <c r="AC39" s="6">
        <v>0</v>
      </c>
      <c r="AD39" s="6">
        <v>2</v>
      </c>
      <c r="AE39" s="6">
        <v>0</v>
      </c>
      <c r="AF39" s="6">
        <v>2</v>
      </c>
      <c r="AG39" s="6">
        <v>8.1999999999999993</v>
      </c>
      <c r="AH39" s="6">
        <v>8.1999999999999993</v>
      </c>
      <c r="AI39" s="6">
        <v>8.1999999999999993</v>
      </c>
      <c r="AJ39" s="6">
        <v>31.791</v>
      </c>
      <c r="AK39" s="6">
        <v>280</v>
      </c>
      <c r="AL39" s="6" t="s">
        <v>451</v>
      </c>
      <c r="AM39" s="6">
        <v>0</v>
      </c>
      <c r="AN39" s="6">
        <v>2.8504</v>
      </c>
      <c r="AO39" s="6"/>
      <c r="AP39" s="6" t="s">
        <v>70</v>
      </c>
      <c r="AQ39" s="6">
        <v>0</v>
      </c>
      <c r="AR39" s="6">
        <v>8.1999999999999993</v>
      </c>
      <c r="AS39" s="6">
        <v>17187000</v>
      </c>
      <c r="AT39" s="6">
        <v>0</v>
      </c>
      <c r="AU39" s="6">
        <v>15848000</v>
      </c>
      <c r="AV39" s="6">
        <v>2</v>
      </c>
      <c r="AW39" s="6"/>
      <c r="AX39" s="6"/>
      <c r="AY39" s="6"/>
      <c r="AZ39" s="6">
        <v>1145</v>
      </c>
      <c r="BA39" s="6" t="s">
        <v>452</v>
      </c>
      <c r="BB39" s="6" t="s">
        <v>112</v>
      </c>
      <c r="BC39" s="6" t="s">
        <v>453</v>
      </c>
      <c r="BD39" s="6" t="s">
        <v>454</v>
      </c>
      <c r="BE39" s="6" t="s">
        <v>455</v>
      </c>
      <c r="BF39" s="6" t="s">
        <v>455</v>
      </c>
      <c r="BG39" s="6"/>
      <c r="BH39" s="6"/>
      <c r="BI39" s="6"/>
      <c r="BJ39" s="6"/>
      <c r="BK39" s="6"/>
      <c r="BL39" s="6"/>
      <c r="BM39" s="6"/>
    </row>
    <row r="40" spans="1:65">
      <c r="A40" s="6" t="s">
        <v>456</v>
      </c>
      <c r="B40" s="6" t="s">
        <v>457</v>
      </c>
      <c r="C40" s="7">
        <v>0</v>
      </c>
      <c r="D40" s="7">
        <v>0</v>
      </c>
      <c r="E40" s="7">
        <v>2</v>
      </c>
      <c r="F40" s="6"/>
      <c r="G40" s="13">
        <v>0</v>
      </c>
      <c r="H40" s="13">
        <v>3786600</v>
      </c>
      <c r="I40" s="13">
        <v>11707000</v>
      </c>
      <c r="J40" s="13">
        <f t="shared" si="0"/>
        <v>15493600</v>
      </c>
      <c r="K40" s="6"/>
      <c r="L40" s="14" t="e">
        <f t="shared" si="1"/>
        <v>#DIV/0!</v>
      </c>
      <c r="M40" s="15" t="e">
        <f t="shared" si="2"/>
        <v>#DIV/0!</v>
      </c>
      <c r="N40" s="15">
        <f t="shared" si="3"/>
        <v>7920400</v>
      </c>
      <c r="O40" s="15">
        <f t="shared" si="4"/>
        <v>3786600</v>
      </c>
      <c r="P40" s="15">
        <f t="shared" si="5"/>
        <v>11707000</v>
      </c>
      <c r="Q40" s="6" t="s">
        <v>458</v>
      </c>
      <c r="R40" s="6" t="s">
        <v>458</v>
      </c>
      <c r="S40" s="6" t="s">
        <v>459</v>
      </c>
      <c r="T40" s="6" t="s">
        <v>459</v>
      </c>
      <c r="U40" s="6" t="s">
        <v>459</v>
      </c>
      <c r="V40" s="6" t="s">
        <v>460</v>
      </c>
      <c r="W40" s="6">
        <v>10</v>
      </c>
      <c r="X40" s="6">
        <v>1</v>
      </c>
      <c r="Y40" s="6">
        <v>1</v>
      </c>
      <c r="Z40" s="6">
        <v>1</v>
      </c>
      <c r="AA40" s="6">
        <v>1</v>
      </c>
      <c r="AB40" s="6">
        <v>1</v>
      </c>
      <c r="AC40" s="6">
        <v>1</v>
      </c>
      <c r="AD40" s="6">
        <v>1</v>
      </c>
      <c r="AE40" s="6">
        <v>1</v>
      </c>
      <c r="AF40" s="6">
        <v>1</v>
      </c>
      <c r="AG40" s="6">
        <v>13</v>
      </c>
      <c r="AH40" s="6">
        <v>13</v>
      </c>
      <c r="AI40" s="6">
        <v>13</v>
      </c>
      <c r="AJ40" s="6">
        <v>17.873000000000001</v>
      </c>
      <c r="AK40" s="6">
        <v>162</v>
      </c>
      <c r="AL40" s="6" t="s">
        <v>461</v>
      </c>
      <c r="AM40" s="6">
        <v>0</v>
      </c>
      <c r="AN40" s="6">
        <v>3.2439</v>
      </c>
      <c r="AO40" s="6" t="s">
        <v>69</v>
      </c>
      <c r="AP40" s="6" t="s">
        <v>70</v>
      </c>
      <c r="AQ40" s="6">
        <v>13</v>
      </c>
      <c r="AR40" s="6">
        <v>13</v>
      </c>
      <c r="AS40" s="6">
        <v>19737000</v>
      </c>
      <c r="AT40" s="6">
        <v>516260</v>
      </c>
      <c r="AU40" s="6">
        <v>10750000</v>
      </c>
      <c r="AV40" s="6">
        <v>2</v>
      </c>
      <c r="AW40" s="6"/>
      <c r="AX40" s="6"/>
      <c r="AY40" s="6"/>
      <c r="AZ40" s="6">
        <v>4</v>
      </c>
      <c r="BA40" s="6">
        <v>4525</v>
      </c>
      <c r="BB40" s="6" t="b">
        <v>1</v>
      </c>
      <c r="BC40" s="6">
        <v>4674</v>
      </c>
      <c r="BD40" s="6" t="s">
        <v>462</v>
      </c>
      <c r="BE40" s="6" t="s">
        <v>463</v>
      </c>
      <c r="BF40" s="6">
        <v>21971</v>
      </c>
      <c r="BG40" s="6"/>
      <c r="BH40" s="6"/>
      <c r="BI40" s="6"/>
      <c r="BJ40" s="6"/>
      <c r="BK40" s="6"/>
      <c r="BL40" s="6"/>
      <c r="BM40" s="6"/>
    </row>
    <row r="41" spans="1:65">
      <c r="A41" s="6" t="s">
        <v>464</v>
      </c>
      <c r="B41" s="6" t="s">
        <v>465</v>
      </c>
      <c r="C41" s="7">
        <v>0</v>
      </c>
      <c r="D41" s="7">
        <v>1</v>
      </c>
      <c r="E41" s="7">
        <v>2</v>
      </c>
      <c r="F41" s="6"/>
      <c r="G41" s="13">
        <v>0</v>
      </c>
      <c r="H41" s="13">
        <v>4515700</v>
      </c>
      <c r="I41" s="13">
        <v>8666900</v>
      </c>
      <c r="J41" s="13">
        <f t="shared" si="0"/>
        <v>13182600</v>
      </c>
      <c r="K41" s="6"/>
      <c r="L41" s="14" t="e">
        <f t="shared" si="1"/>
        <v>#DIV/0!</v>
      </c>
      <c r="M41" s="15" t="e">
        <f t="shared" si="2"/>
        <v>#DIV/0!</v>
      </c>
      <c r="N41" s="15">
        <f t="shared" si="3"/>
        <v>4151200</v>
      </c>
      <c r="O41" s="15">
        <f t="shared" si="4"/>
        <v>4515700</v>
      </c>
      <c r="P41" s="15">
        <f t="shared" si="5"/>
        <v>8666900</v>
      </c>
      <c r="Q41" s="6" t="s">
        <v>466</v>
      </c>
      <c r="R41" s="6" t="s">
        <v>466</v>
      </c>
      <c r="S41" s="6" t="s">
        <v>467</v>
      </c>
      <c r="T41" s="6" t="s">
        <v>467</v>
      </c>
      <c r="U41" s="6" t="s">
        <v>467</v>
      </c>
      <c r="V41" s="6" t="s">
        <v>468</v>
      </c>
      <c r="W41" s="6">
        <v>4</v>
      </c>
      <c r="X41" s="6">
        <v>2</v>
      </c>
      <c r="Y41" s="6">
        <v>2</v>
      </c>
      <c r="Z41" s="6">
        <v>2</v>
      </c>
      <c r="AA41" s="6">
        <v>0</v>
      </c>
      <c r="AB41" s="6">
        <v>2</v>
      </c>
      <c r="AC41" s="6">
        <v>0</v>
      </c>
      <c r="AD41" s="6">
        <v>2</v>
      </c>
      <c r="AE41" s="6">
        <v>0</v>
      </c>
      <c r="AF41" s="6">
        <v>2</v>
      </c>
      <c r="AG41" s="6">
        <v>3.1</v>
      </c>
      <c r="AH41" s="6">
        <v>3.1</v>
      </c>
      <c r="AI41" s="6">
        <v>3.1</v>
      </c>
      <c r="AJ41" s="6">
        <v>83.393000000000001</v>
      </c>
      <c r="AK41" s="6">
        <v>736</v>
      </c>
      <c r="AL41" s="6" t="s">
        <v>469</v>
      </c>
      <c r="AM41" s="6">
        <v>1.0091E-3</v>
      </c>
      <c r="AN41" s="6">
        <v>1.5339</v>
      </c>
      <c r="AO41" s="6"/>
      <c r="AP41" s="6" t="s">
        <v>70</v>
      </c>
      <c r="AQ41" s="6">
        <v>0</v>
      </c>
      <c r="AR41" s="6">
        <v>3.1</v>
      </c>
      <c r="AS41" s="6">
        <v>15991000</v>
      </c>
      <c r="AT41" s="6">
        <v>0</v>
      </c>
      <c r="AU41" s="6">
        <v>8823600</v>
      </c>
      <c r="AV41" s="6">
        <v>4</v>
      </c>
      <c r="AW41" s="6"/>
      <c r="AX41" s="6"/>
      <c r="AY41" s="6"/>
      <c r="AZ41" s="6">
        <v>1031</v>
      </c>
      <c r="BA41" s="6" t="s">
        <v>470</v>
      </c>
      <c r="BB41" s="6" t="s">
        <v>112</v>
      </c>
      <c r="BC41" s="6" t="s">
        <v>471</v>
      </c>
      <c r="BD41" s="6" t="s">
        <v>472</v>
      </c>
      <c r="BE41" s="6" t="s">
        <v>473</v>
      </c>
      <c r="BF41" s="6" t="s">
        <v>474</v>
      </c>
      <c r="BG41" s="6"/>
      <c r="BH41" s="6"/>
      <c r="BI41" s="6"/>
      <c r="BJ41" s="6"/>
      <c r="BK41" s="6"/>
      <c r="BL41" s="6"/>
      <c r="BM41" s="6"/>
    </row>
    <row r="42" spans="1:65">
      <c r="A42" s="6" t="s">
        <v>475</v>
      </c>
      <c r="B42" s="6" t="s">
        <v>476</v>
      </c>
      <c r="C42" s="7">
        <v>0</v>
      </c>
      <c r="D42" s="7">
        <v>0</v>
      </c>
      <c r="E42" s="7">
        <v>2</v>
      </c>
      <c r="F42" s="6"/>
      <c r="G42" s="13">
        <v>0</v>
      </c>
      <c r="H42" s="13">
        <v>0</v>
      </c>
      <c r="I42" s="13">
        <v>10824000</v>
      </c>
      <c r="J42" s="13">
        <f t="shared" si="0"/>
        <v>10824000</v>
      </c>
      <c r="K42" s="6"/>
      <c r="L42" s="14" t="e">
        <f t="shared" si="1"/>
        <v>#DIV/0!</v>
      </c>
      <c r="M42" s="15" t="e">
        <f t="shared" si="2"/>
        <v>#DIV/0!</v>
      </c>
      <c r="N42" s="15">
        <f t="shared" si="3"/>
        <v>10824000</v>
      </c>
      <c r="O42" s="15">
        <f t="shared" si="4"/>
        <v>0</v>
      </c>
      <c r="P42" s="15">
        <f t="shared" si="5"/>
        <v>10824000</v>
      </c>
      <c r="Q42" s="6" t="s">
        <v>477</v>
      </c>
      <c r="R42" s="6" t="s">
        <v>477</v>
      </c>
      <c r="S42" s="6" t="s">
        <v>312</v>
      </c>
      <c r="T42" s="6" t="s">
        <v>312</v>
      </c>
      <c r="U42" s="6" t="s">
        <v>312</v>
      </c>
      <c r="V42" s="6" t="s">
        <v>478</v>
      </c>
      <c r="W42" s="6">
        <v>5</v>
      </c>
      <c r="X42" s="6">
        <v>2</v>
      </c>
      <c r="Y42" s="6">
        <v>2</v>
      </c>
      <c r="Z42" s="6">
        <v>2</v>
      </c>
      <c r="AA42" s="6">
        <v>1</v>
      </c>
      <c r="AB42" s="6">
        <v>2</v>
      </c>
      <c r="AC42" s="6">
        <v>1</v>
      </c>
      <c r="AD42" s="6">
        <v>2</v>
      </c>
      <c r="AE42" s="6">
        <v>1</v>
      </c>
      <c r="AF42" s="6">
        <v>2</v>
      </c>
      <c r="AG42" s="6">
        <v>7.2</v>
      </c>
      <c r="AH42" s="6">
        <v>7.2</v>
      </c>
      <c r="AI42" s="6">
        <v>7.2</v>
      </c>
      <c r="AJ42" s="6">
        <v>53.985999999999997</v>
      </c>
      <c r="AK42" s="6">
        <v>470</v>
      </c>
      <c r="AL42" s="6" t="s">
        <v>479</v>
      </c>
      <c r="AM42" s="6">
        <v>1.0526000000000001E-3</v>
      </c>
      <c r="AN42" s="6">
        <v>1.7461</v>
      </c>
      <c r="AO42" s="6" t="s">
        <v>69</v>
      </c>
      <c r="AP42" s="6" t="s">
        <v>70</v>
      </c>
      <c r="AQ42" s="6">
        <v>5.5</v>
      </c>
      <c r="AR42" s="6">
        <v>7.2</v>
      </c>
      <c r="AS42" s="6">
        <v>19449000</v>
      </c>
      <c r="AT42" s="6">
        <v>1264600</v>
      </c>
      <c r="AU42" s="6">
        <v>10702000</v>
      </c>
      <c r="AV42" s="6">
        <v>3</v>
      </c>
      <c r="AW42" s="6"/>
      <c r="AX42" s="6"/>
      <c r="AY42" s="6"/>
      <c r="AZ42" s="6">
        <v>457</v>
      </c>
      <c r="BA42" s="6" t="s">
        <v>480</v>
      </c>
      <c r="BB42" s="6" t="s">
        <v>112</v>
      </c>
      <c r="BC42" s="6" t="s">
        <v>481</v>
      </c>
      <c r="BD42" s="6" t="s">
        <v>482</v>
      </c>
      <c r="BE42" s="6" t="s">
        <v>483</v>
      </c>
      <c r="BF42" s="6" t="s">
        <v>484</v>
      </c>
      <c r="BG42" s="6"/>
      <c r="BH42" s="6"/>
      <c r="BI42" s="6"/>
      <c r="BJ42" s="6"/>
      <c r="BK42" s="6"/>
      <c r="BL42" s="6"/>
      <c r="BM42" s="6"/>
    </row>
    <row r="43" spans="1:65">
      <c r="A43" s="6" t="s">
        <v>485</v>
      </c>
      <c r="B43" s="6" t="s">
        <v>486</v>
      </c>
      <c r="C43" s="7">
        <v>0</v>
      </c>
      <c r="D43" s="7">
        <v>0</v>
      </c>
      <c r="E43" s="7">
        <v>2</v>
      </c>
      <c r="F43" s="6"/>
      <c r="G43" s="13">
        <v>0</v>
      </c>
      <c r="H43" s="13">
        <v>0</v>
      </c>
      <c r="I43" s="13">
        <v>9806500</v>
      </c>
      <c r="J43" s="13">
        <f t="shared" si="0"/>
        <v>9806500</v>
      </c>
      <c r="K43" s="6"/>
      <c r="L43" s="14" t="e">
        <f t="shared" si="1"/>
        <v>#DIV/0!</v>
      </c>
      <c r="M43" s="15" t="e">
        <f t="shared" si="2"/>
        <v>#DIV/0!</v>
      </c>
      <c r="N43" s="15">
        <f t="shared" si="3"/>
        <v>9806500</v>
      </c>
      <c r="O43" s="15">
        <f t="shared" si="4"/>
        <v>0</v>
      </c>
      <c r="P43" s="15">
        <f t="shared" si="5"/>
        <v>9806500</v>
      </c>
      <c r="Q43" s="6" t="s">
        <v>487</v>
      </c>
      <c r="R43" s="6" t="s">
        <v>487</v>
      </c>
      <c r="S43" s="6" t="s">
        <v>488</v>
      </c>
      <c r="T43" s="6" t="s">
        <v>488</v>
      </c>
      <c r="U43" s="6" t="s">
        <v>488</v>
      </c>
      <c r="V43" s="6" t="s">
        <v>489</v>
      </c>
      <c r="W43" s="6">
        <v>26</v>
      </c>
      <c r="X43" s="6">
        <v>2</v>
      </c>
      <c r="Y43" s="6">
        <v>2</v>
      </c>
      <c r="Z43" s="6">
        <v>2</v>
      </c>
      <c r="AA43" s="6">
        <v>0</v>
      </c>
      <c r="AB43" s="6">
        <v>2</v>
      </c>
      <c r="AC43" s="6">
        <v>0</v>
      </c>
      <c r="AD43" s="6">
        <v>2</v>
      </c>
      <c r="AE43" s="6">
        <v>0</v>
      </c>
      <c r="AF43" s="6">
        <v>2</v>
      </c>
      <c r="AG43" s="6">
        <v>12.1</v>
      </c>
      <c r="AH43" s="6">
        <v>12.1</v>
      </c>
      <c r="AI43" s="6">
        <v>12.1</v>
      </c>
      <c r="AJ43" s="6">
        <v>38.942999999999998</v>
      </c>
      <c r="AK43" s="6">
        <v>355</v>
      </c>
      <c r="AL43" s="6" t="s">
        <v>490</v>
      </c>
      <c r="AM43" s="6">
        <v>0</v>
      </c>
      <c r="AN43" s="6">
        <v>9.7550000000000008</v>
      </c>
      <c r="AO43" s="6"/>
      <c r="AP43" s="6" t="s">
        <v>70</v>
      </c>
      <c r="AQ43" s="6">
        <v>0</v>
      </c>
      <c r="AR43" s="6">
        <v>12.1</v>
      </c>
      <c r="AS43" s="6">
        <v>17470000</v>
      </c>
      <c r="AT43" s="6">
        <v>0</v>
      </c>
      <c r="AU43" s="6">
        <v>8832800</v>
      </c>
      <c r="AV43" s="6">
        <v>2</v>
      </c>
      <c r="AW43" s="6"/>
      <c r="AX43" s="6"/>
      <c r="AY43" s="6"/>
      <c r="AZ43" s="6">
        <v>121</v>
      </c>
      <c r="BA43" s="6" t="s">
        <v>491</v>
      </c>
      <c r="BB43" s="6" t="s">
        <v>112</v>
      </c>
      <c r="BC43" s="6" t="s">
        <v>492</v>
      </c>
      <c r="BD43" s="6" t="s">
        <v>493</v>
      </c>
      <c r="BE43" s="6" t="s">
        <v>494</v>
      </c>
      <c r="BF43" s="6" t="s">
        <v>494</v>
      </c>
      <c r="BG43" s="6"/>
      <c r="BH43" s="6"/>
      <c r="BI43" s="6"/>
      <c r="BJ43" s="6"/>
      <c r="BK43" s="6"/>
      <c r="BL43" s="6"/>
      <c r="BM43" s="6"/>
    </row>
    <row r="44" spans="1:65">
      <c r="A44" s="6" t="s">
        <v>495</v>
      </c>
      <c r="B44" s="6" t="s">
        <v>496</v>
      </c>
      <c r="C44" s="7">
        <v>0</v>
      </c>
      <c r="D44" s="7">
        <v>0</v>
      </c>
      <c r="E44" s="7">
        <v>3</v>
      </c>
      <c r="F44" s="6"/>
      <c r="G44" s="13">
        <v>0</v>
      </c>
      <c r="H44" s="13">
        <v>0</v>
      </c>
      <c r="I44" s="13">
        <v>8881400</v>
      </c>
      <c r="J44" s="13">
        <f t="shared" si="0"/>
        <v>8881400</v>
      </c>
      <c r="K44" s="6"/>
      <c r="L44" s="14" t="e">
        <f t="shared" si="1"/>
        <v>#DIV/0!</v>
      </c>
      <c r="M44" s="15" t="e">
        <f t="shared" si="2"/>
        <v>#DIV/0!</v>
      </c>
      <c r="N44" s="15">
        <f t="shared" si="3"/>
        <v>8881400</v>
      </c>
      <c r="O44" s="15">
        <f t="shared" si="4"/>
        <v>0</v>
      </c>
      <c r="P44" s="15">
        <f t="shared" si="5"/>
        <v>8881400</v>
      </c>
      <c r="Q44" s="6" t="s">
        <v>497</v>
      </c>
      <c r="R44" s="6" t="s">
        <v>498</v>
      </c>
      <c r="S44" s="6" t="s">
        <v>354</v>
      </c>
      <c r="T44" s="6" t="s">
        <v>354</v>
      </c>
      <c r="U44" s="6" t="s">
        <v>354</v>
      </c>
      <c r="V44" s="6" t="s">
        <v>499</v>
      </c>
      <c r="W44" s="6">
        <v>6</v>
      </c>
      <c r="X44" s="6">
        <v>3</v>
      </c>
      <c r="Y44" s="6">
        <v>3</v>
      </c>
      <c r="Z44" s="6">
        <v>3</v>
      </c>
      <c r="AA44" s="6">
        <v>0</v>
      </c>
      <c r="AB44" s="6">
        <v>3</v>
      </c>
      <c r="AC44" s="6">
        <v>0</v>
      </c>
      <c r="AD44" s="6">
        <v>3</v>
      </c>
      <c r="AE44" s="6">
        <v>0</v>
      </c>
      <c r="AF44" s="6">
        <v>3</v>
      </c>
      <c r="AG44" s="6">
        <v>3.8</v>
      </c>
      <c r="AH44" s="6">
        <v>3.8</v>
      </c>
      <c r="AI44" s="6">
        <v>3.8</v>
      </c>
      <c r="AJ44" s="6">
        <v>136.31</v>
      </c>
      <c r="AK44" s="6">
        <v>1204</v>
      </c>
      <c r="AL44" s="6" t="s">
        <v>500</v>
      </c>
      <c r="AM44" s="6">
        <v>0</v>
      </c>
      <c r="AN44" s="6">
        <v>3.2582</v>
      </c>
      <c r="AO44" s="6"/>
      <c r="AP44" s="6" t="s">
        <v>70</v>
      </c>
      <c r="AQ44" s="6">
        <v>0</v>
      </c>
      <c r="AR44" s="6">
        <v>3.8</v>
      </c>
      <c r="AS44" s="6">
        <v>11553000</v>
      </c>
      <c r="AT44" s="6">
        <v>0</v>
      </c>
      <c r="AU44" s="6">
        <v>8781500</v>
      </c>
      <c r="AV44" s="6">
        <v>3</v>
      </c>
      <c r="AW44" s="6"/>
      <c r="AX44" s="6"/>
      <c r="AY44" s="6"/>
      <c r="AZ44" s="6">
        <v>435</v>
      </c>
      <c r="BA44" s="6" t="s">
        <v>501</v>
      </c>
      <c r="BB44" s="6" t="s">
        <v>272</v>
      </c>
      <c r="BC44" s="6" t="s">
        <v>502</v>
      </c>
      <c r="BD44" s="6" t="s">
        <v>503</v>
      </c>
      <c r="BE44" s="6" t="s">
        <v>504</v>
      </c>
      <c r="BF44" s="6" t="s">
        <v>504</v>
      </c>
      <c r="BG44" s="6"/>
      <c r="BH44" s="6"/>
      <c r="BI44" s="6"/>
      <c r="BJ44" s="6"/>
      <c r="BK44" s="6"/>
      <c r="BL44" s="6"/>
      <c r="BM44" s="6"/>
    </row>
    <row r="45" spans="1:65">
      <c r="A45" s="6" t="s">
        <v>505</v>
      </c>
      <c r="B45" s="6" t="s">
        <v>506</v>
      </c>
      <c r="C45" s="7">
        <v>0</v>
      </c>
      <c r="D45" s="7">
        <v>0</v>
      </c>
      <c r="E45" s="7">
        <v>2</v>
      </c>
      <c r="F45" s="6"/>
      <c r="G45" s="13">
        <v>0</v>
      </c>
      <c r="H45" s="13">
        <v>0</v>
      </c>
      <c r="I45" s="13">
        <v>8263700</v>
      </c>
      <c r="J45" s="13">
        <f t="shared" si="0"/>
        <v>8263700</v>
      </c>
      <c r="K45" s="6"/>
      <c r="L45" s="14" t="e">
        <f t="shared" si="1"/>
        <v>#DIV/0!</v>
      </c>
      <c r="M45" s="15" t="e">
        <f t="shared" si="2"/>
        <v>#DIV/0!</v>
      </c>
      <c r="N45" s="15">
        <f t="shared" si="3"/>
        <v>8263700</v>
      </c>
      <c r="O45" s="15">
        <f t="shared" si="4"/>
        <v>0</v>
      </c>
      <c r="P45" s="15">
        <f t="shared" si="5"/>
        <v>8263700</v>
      </c>
      <c r="Q45" s="6" t="s">
        <v>507</v>
      </c>
      <c r="R45" s="6" t="s">
        <v>507</v>
      </c>
      <c r="S45" s="6" t="s">
        <v>169</v>
      </c>
      <c r="T45" s="6" t="s">
        <v>169</v>
      </c>
      <c r="U45" s="6" t="s">
        <v>169</v>
      </c>
      <c r="V45" s="6" t="s">
        <v>508</v>
      </c>
      <c r="W45" s="6">
        <v>2</v>
      </c>
      <c r="X45" s="6">
        <v>2</v>
      </c>
      <c r="Y45" s="6">
        <v>2</v>
      </c>
      <c r="Z45" s="6">
        <v>2</v>
      </c>
      <c r="AA45" s="6">
        <v>0</v>
      </c>
      <c r="AB45" s="6">
        <v>2</v>
      </c>
      <c r="AC45" s="6">
        <v>0</v>
      </c>
      <c r="AD45" s="6">
        <v>2</v>
      </c>
      <c r="AE45" s="6">
        <v>0</v>
      </c>
      <c r="AF45" s="6">
        <v>2</v>
      </c>
      <c r="AG45" s="6">
        <v>9.6</v>
      </c>
      <c r="AH45" s="6">
        <v>9.6</v>
      </c>
      <c r="AI45" s="6">
        <v>9.6</v>
      </c>
      <c r="AJ45" s="6">
        <v>22.742000000000001</v>
      </c>
      <c r="AK45" s="6">
        <v>208</v>
      </c>
      <c r="AL45" s="6" t="s">
        <v>509</v>
      </c>
      <c r="AM45" s="6">
        <v>0</v>
      </c>
      <c r="AN45" s="6">
        <v>3.1408</v>
      </c>
      <c r="AO45" s="6"/>
      <c r="AP45" s="6" t="s">
        <v>70</v>
      </c>
      <c r="AQ45" s="6">
        <v>0</v>
      </c>
      <c r="AR45" s="6">
        <v>9.6</v>
      </c>
      <c r="AS45" s="6">
        <v>8170700</v>
      </c>
      <c r="AT45" s="6">
        <v>0</v>
      </c>
      <c r="AU45" s="6">
        <v>8170700</v>
      </c>
      <c r="AV45" s="6">
        <v>2</v>
      </c>
      <c r="AW45" s="6"/>
      <c r="AX45" s="6"/>
      <c r="AY45" s="6"/>
      <c r="AZ45" s="6">
        <v>908</v>
      </c>
      <c r="BA45" s="6" t="s">
        <v>510</v>
      </c>
      <c r="BB45" s="6" t="s">
        <v>112</v>
      </c>
      <c r="BC45" s="6" t="s">
        <v>511</v>
      </c>
      <c r="BD45" s="6" t="s">
        <v>512</v>
      </c>
      <c r="BE45" s="6" t="s">
        <v>513</v>
      </c>
      <c r="BF45" s="6" t="s">
        <v>513</v>
      </c>
      <c r="BG45" s="6"/>
      <c r="BH45" s="6"/>
      <c r="BI45" s="6"/>
      <c r="BJ45" s="6"/>
      <c r="BK45" s="6"/>
      <c r="BL45" s="6"/>
      <c r="BM45" s="6"/>
    </row>
    <row r="46" spans="1:65">
      <c r="A46" s="6" t="s">
        <v>514</v>
      </c>
      <c r="B46" s="6" t="s">
        <v>515</v>
      </c>
      <c r="C46" s="7">
        <v>0</v>
      </c>
      <c r="D46" s="7">
        <v>1</v>
      </c>
      <c r="E46" s="7">
        <v>2</v>
      </c>
      <c r="F46" s="6"/>
      <c r="G46" s="13">
        <v>0</v>
      </c>
      <c r="H46" s="13">
        <v>8130100</v>
      </c>
      <c r="I46" s="13">
        <v>0</v>
      </c>
      <c r="J46" s="13">
        <f t="shared" si="0"/>
        <v>8130100</v>
      </c>
      <c r="K46" s="6"/>
      <c r="L46" s="14" t="e">
        <f t="shared" si="1"/>
        <v>#DIV/0!</v>
      </c>
      <c r="M46" s="15" t="e">
        <f t="shared" si="2"/>
        <v>#DIV/0!</v>
      </c>
      <c r="N46" s="15">
        <f t="shared" si="3"/>
        <v>-8130100</v>
      </c>
      <c r="O46" s="15">
        <f t="shared" si="4"/>
        <v>8130100</v>
      </c>
      <c r="P46" s="15">
        <f t="shared" si="5"/>
        <v>0</v>
      </c>
      <c r="Q46" s="6" t="s">
        <v>516</v>
      </c>
      <c r="R46" s="6" t="s">
        <v>516</v>
      </c>
      <c r="S46" s="6" t="s">
        <v>334</v>
      </c>
      <c r="T46" s="6" t="s">
        <v>334</v>
      </c>
      <c r="U46" s="6" t="s">
        <v>334</v>
      </c>
      <c r="V46" s="6" t="s">
        <v>517</v>
      </c>
      <c r="W46" s="6">
        <v>3</v>
      </c>
      <c r="X46" s="6">
        <v>2</v>
      </c>
      <c r="Y46" s="6">
        <v>2</v>
      </c>
      <c r="Z46" s="6">
        <v>2</v>
      </c>
      <c r="AA46" s="6">
        <v>0</v>
      </c>
      <c r="AB46" s="6">
        <v>2</v>
      </c>
      <c r="AC46" s="6">
        <v>0</v>
      </c>
      <c r="AD46" s="6">
        <v>2</v>
      </c>
      <c r="AE46" s="6">
        <v>0</v>
      </c>
      <c r="AF46" s="6">
        <v>2</v>
      </c>
      <c r="AG46" s="6">
        <v>9.1999999999999993</v>
      </c>
      <c r="AH46" s="6">
        <v>9.1999999999999993</v>
      </c>
      <c r="AI46" s="6">
        <v>9.1999999999999993</v>
      </c>
      <c r="AJ46" s="6">
        <v>34.832999999999998</v>
      </c>
      <c r="AK46" s="6">
        <v>316</v>
      </c>
      <c r="AL46" s="6" t="s">
        <v>518</v>
      </c>
      <c r="AM46" s="6">
        <v>0</v>
      </c>
      <c r="AN46" s="6">
        <v>6.0488</v>
      </c>
      <c r="AO46" s="6"/>
      <c r="AP46" s="6" t="s">
        <v>70</v>
      </c>
      <c r="AQ46" s="6">
        <v>0</v>
      </c>
      <c r="AR46" s="6">
        <v>9.1999999999999993</v>
      </c>
      <c r="AS46" s="6">
        <v>24778000</v>
      </c>
      <c r="AT46" s="6">
        <v>0</v>
      </c>
      <c r="AU46" s="6">
        <v>10128000</v>
      </c>
      <c r="AV46" s="6">
        <v>4</v>
      </c>
      <c r="AW46" s="6"/>
      <c r="AX46" s="6"/>
      <c r="AY46" s="6"/>
      <c r="AZ46" s="6">
        <v>996</v>
      </c>
      <c r="BA46" s="6" t="s">
        <v>519</v>
      </c>
      <c r="BB46" s="6" t="s">
        <v>112</v>
      </c>
      <c r="BC46" s="6" t="s">
        <v>520</v>
      </c>
      <c r="BD46" s="6" t="s">
        <v>521</v>
      </c>
      <c r="BE46" s="6" t="s">
        <v>522</v>
      </c>
      <c r="BF46" s="6" t="s">
        <v>523</v>
      </c>
      <c r="BG46" s="6"/>
      <c r="BH46" s="6"/>
      <c r="BI46" s="6"/>
      <c r="BJ46" s="6"/>
      <c r="BK46" s="6"/>
      <c r="BL46" s="6"/>
      <c r="BM46" s="6"/>
    </row>
    <row r="47" spans="1:65">
      <c r="A47" s="6" t="s">
        <v>524</v>
      </c>
      <c r="B47" s="6" t="s">
        <v>525</v>
      </c>
      <c r="C47" s="7">
        <v>0</v>
      </c>
      <c r="D47" s="7">
        <v>1</v>
      </c>
      <c r="E47" s="7">
        <v>2</v>
      </c>
      <c r="F47" s="6"/>
      <c r="G47" s="13">
        <v>0</v>
      </c>
      <c r="H47" s="13">
        <v>8026700</v>
      </c>
      <c r="I47" s="13">
        <v>0</v>
      </c>
      <c r="J47" s="13">
        <f t="shared" si="0"/>
        <v>8026700</v>
      </c>
      <c r="K47" s="6"/>
      <c r="L47" s="14" t="e">
        <f t="shared" si="1"/>
        <v>#DIV/0!</v>
      </c>
      <c r="M47" s="15" t="e">
        <f t="shared" si="2"/>
        <v>#DIV/0!</v>
      </c>
      <c r="N47" s="15">
        <f t="shared" si="3"/>
        <v>-8026700</v>
      </c>
      <c r="O47" s="15">
        <f t="shared" si="4"/>
        <v>8026700</v>
      </c>
      <c r="P47" s="15">
        <f t="shared" si="5"/>
        <v>0</v>
      </c>
      <c r="Q47" s="6" t="s">
        <v>526</v>
      </c>
      <c r="R47" s="6" t="s">
        <v>526</v>
      </c>
      <c r="S47" s="6" t="s">
        <v>191</v>
      </c>
      <c r="T47" s="6" t="s">
        <v>191</v>
      </c>
      <c r="U47" s="6" t="s">
        <v>191</v>
      </c>
      <c r="V47" s="6" t="s">
        <v>527</v>
      </c>
      <c r="W47" s="6">
        <v>3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>
        <v>1.3</v>
      </c>
      <c r="AH47" s="6">
        <v>1.3</v>
      </c>
      <c r="AI47" s="6">
        <v>1.3</v>
      </c>
      <c r="AJ47" s="6">
        <v>132.63</v>
      </c>
      <c r="AK47" s="6">
        <v>1181</v>
      </c>
      <c r="AL47" s="6" t="s">
        <v>528</v>
      </c>
      <c r="AM47" s="6">
        <v>0</v>
      </c>
      <c r="AN47" s="6">
        <v>4.4665999999999997</v>
      </c>
      <c r="AO47" s="6" t="s">
        <v>69</v>
      </c>
      <c r="AP47" s="6" t="s">
        <v>70</v>
      </c>
      <c r="AQ47" s="6">
        <v>1.3</v>
      </c>
      <c r="AR47" s="6">
        <v>1.3</v>
      </c>
      <c r="AS47" s="6">
        <v>40710000</v>
      </c>
      <c r="AT47" s="6">
        <v>6396700</v>
      </c>
      <c r="AU47" s="6">
        <v>14930000</v>
      </c>
      <c r="AV47" s="6">
        <v>5</v>
      </c>
      <c r="AW47" s="6"/>
      <c r="AX47" s="6"/>
      <c r="AY47" s="6"/>
      <c r="AZ47" s="6">
        <v>404</v>
      </c>
      <c r="BA47" s="6">
        <v>32</v>
      </c>
      <c r="BB47" s="6" t="b">
        <v>1</v>
      </c>
      <c r="BC47" s="6">
        <v>32</v>
      </c>
      <c r="BD47" s="6" t="s">
        <v>529</v>
      </c>
      <c r="BE47" s="6" t="s">
        <v>530</v>
      </c>
      <c r="BF47" s="6">
        <v>161</v>
      </c>
      <c r="BG47" s="6"/>
      <c r="BH47" s="6"/>
      <c r="BI47" s="6"/>
      <c r="BJ47" s="6"/>
      <c r="BK47" s="6"/>
      <c r="BL47" s="6"/>
      <c r="BM47" s="6"/>
    </row>
    <row r="48" spans="1:65">
      <c r="A48" s="6" t="s">
        <v>531</v>
      </c>
      <c r="B48" s="6" t="s">
        <v>532</v>
      </c>
      <c r="C48" s="7">
        <v>0</v>
      </c>
      <c r="D48" s="7">
        <v>2</v>
      </c>
      <c r="E48" s="7">
        <v>2</v>
      </c>
      <c r="F48" s="6"/>
      <c r="G48" s="13">
        <v>0</v>
      </c>
      <c r="H48" s="13">
        <v>7644700</v>
      </c>
      <c r="I48" s="13">
        <v>0</v>
      </c>
      <c r="J48" s="13">
        <f t="shared" si="0"/>
        <v>7644700</v>
      </c>
      <c r="K48" s="6"/>
      <c r="L48" s="14" t="e">
        <f t="shared" si="1"/>
        <v>#DIV/0!</v>
      </c>
      <c r="M48" s="15" t="e">
        <f t="shared" si="2"/>
        <v>#DIV/0!</v>
      </c>
      <c r="N48" s="15">
        <f t="shared" si="3"/>
        <v>-7644700</v>
      </c>
      <c r="O48" s="15">
        <f t="shared" si="4"/>
        <v>7644700</v>
      </c>
      <c r="P48" s="15">
        <f t="shared" si="5"/>
        <v>0</v>
      </c>
      <c r="Q48" s="6" t="s">
        <v>533</v>
      </c>
      <c r="R48" s="6" t="s">
        <v>533</v>
      </c>
      <c r="S48" s="6" t="s">
        <v>534</v>
      </c>
      <c r="T48" s="6" t="s">
        <v>534</v>
      </c>
      <c r="U48" s="6" t="s">
        <v>534</v>
      </c>
      <c r="V48" s="6" t="s">
        <v>535</v>
      </c>
      <c r="W48" s="6">
        <v>5</v>
      </c>
      <c r="X48" s="6">
        <v>1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>
        <v>1</v>
      </c>
      <c r="AE48" s="6">
        <v>1</v>
      </c>
      <c r="AF48" s="6">
        <v>1</v>
      </c>
      <c r="AG48" s="6">
        <v>12.9</v>
      </c>
      <c r="AH48" s="6">
        <v>12.9</v>
      </c>
      <c r="AI48" s="6">
        <v>12.9</v>
      </c>
      <c r="AJ48" s="6">
        <v>12.302</v>
      </c>
      <c r="AK48" s="6">
        <v>116</v>
      </c>
      <c r="AL48" s="6" t="s">
        <v>536</v>
      </c>
      <c r="AM48" s="6">
        <v>1.0215000000000001E-3</v>
      </c>
      <c r="AN48" s="6">
        <v>1.5788</v>
      </c>
      <c r="AO48" s="6" t="s">
        <v>69</v>
      </c>
      <c r="AP48" s="6" t="s">
        <v>70</v>
      </c>
      <c r="AQ48" s="6">
        <v>12.9</v>
      </c>
      <c r="AR48" s="6">
        <v>12.9</v>
      </c>
      <c r="AS48" s="6">
        <v>20658000</v>
      </c>
      <c r="AT48" s="6">
        <v>4251800</v>
      </c>
      <c r="AU48" s="6">
        <v>5682900</v>
      </c>
      <c r="AV48" s="6">
        <v>4</v>
      </c>
      <c r="AW48" s="6"/>
      <c r="AX48" s="6"/>
      <c r="AY48" s="6"/>
      <c r="AZ48" s="6">
        <v>602</v>
      </c>
      <c r="BA48" s="6">
        <v>2182</v>
      </c>
      <c r="BB48" s="6" t="b">
        <v>1</v>
      </c>
      <c r="BC48" s="6">
        <v>2237</v>
      </c>
      <c r="BD48" s="6" t="s">
        <v>537</v>
      </c>
      <c r="BE48" s="6" t="s">
        <v>538</v>
      </c>
      <c r="BF48" s="6">
        <v>10819</v>
      </c>
      <c r="BG48" s="6"/>
      <c r="BH48" s="6"/>
      <c r="BI48" s="6"/>
      <c r="BJ48" s="6"/>
      <c r="BK48" s="6"/>
      <c r="BL48" s="6"/>
      <c r="BM48" s="6"/>
    </row>
    <row r="49" spans="1:65">
      <c r="A49" s="6" t="s">
        <v>539</v>
      </c>
      <c r="B49" s="6" t="s">
        <v>540</v>
      </c>
      <c r="C49" s="7">
        <v>1</v>
      </c>
      <c r="D49" s="7">
        <v>2</v>
      </c>
      <c r="E49" s="7">
        <v>2</v>
      </c>
      <c r="F49" s="6"/>
      <c r="G49" s="13">
        <v>0</v>
      </c>
      <c r="H49" s="13">
        <v>7522800</v>
      </c>
      <c r="I49" s="13">
        <v>0</v>
      </c>
      <c r="J49" s="13">
        <f t="shared" si="0"/>
        <v>7522800</v>
      </c>
      <c r="K49" s="6"/>
      <c r="L49" s="14" t="e">
        <f t="shared" si="1"/>
        <v>#DIV/0!</v>
      </c>
      <c r="M49" s="15" t="e">
        <f t="shared" si="2"/>
        <v>#DIV/0!</v>
      </c>
      <c r="N49" s="15">
        <f t="shared" si="3"/>
        <v>-7522800</v>
      </c>
      <c r="O49" s="15">
        <f t="shared" si="4"/>
        <v>7522800</v>
      </c>
      <c r="P49" s="15">
        <f t="shared" si="5"/>
        <v>0</v>
      </c>
      <c r="Q49" s="6" t="s">
        <v>541</v>
      </c>
      <c r="R49" s="6" t="s">
        <v>541</v>
      </c>
      <c r="S49" s="6">
        <v>1</v>
      </c>
      <c r="T49" s="6">
        <v>1</v>
      </c>
      <c r="U49" s="6">
        <v>1</v>
      </c>
      <c r="V49" s="6" t="s">
        <v>542</v>
      </c>
      <c r="W49" s="6">
        <v>1</v>
      </c>
      <c r="X49" s="6">
        <v>1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  <c r="AD49" s="6">
        <v>1</v>
      </c>
      <c r="AE49" s="6">
        <v>1</v>
      </c>
      <c r="AF49" s="6">
        <v>1</v>
      </c>
      <c r="AG49" s="6">
        <v>9</v>
      </c>
      <c r="AH49" s="6">
        <v>9</v>
      </c>
      <c r="AI49" s="6">
        <v>9</v>
      </c>
      <c r="AJ49" s="6">
        <v>19.343</v>
      </c>
      <c r="AK49" s="6">
        <v>178</v>
      </c>
      <c r="AL49" s="6">
        <v>178</v>
      </c>
      <c r="AM49" s="6">
        <v>0</v>
      </c>
      <c r="AN49" s="6">
        <v>11.333</v>
      </c>
      <c r="AO49" s="6" t="s">
        <v>70</v>
      </c>
      <c r="AP49" s="6" t="s">
        <v>70</v>
      </c>
      <c r="AQ49" s="6">
        <v>9</v>
      </c>
      <c r="AR49" s="6">
        <v>9</v>
      </c>
      <c r="AS49" s="6">
        <v>30032000</v>
      </c>
      <c r="AT49" s="6">
        <v>4158900</v>
      </c>
      <c r="AU49" s="6">
        <v>11165000</v>
      </c>
      <c r="AV49" s="6">
        <v>6</v>
      </c>
      <c r="AW49" s="6"/>
      <c r="AX49" s="6"/>
      <c r="AY49" s="6"/>
      <c r="AZ49" s="6">
        <v>851</v>
      </c>
      <c r="BA49" s="6">
        <v>27</v>
      </c>
      <c r="BB49" s="6" t="b">
        <v>1</v>
      </c>
      <c r="BC49" s="6">
        <v>27</v>
      </c>
      <c r="BD49" s="6" t="s">
        <v>543</v>
      </c>
      <c r="BE49" s="6" t="s">
        <v>544</v>
      </c>
      <c r="BF49" s="6">
        <v>134</v>
      </c>
      <c r="BG49" s="6"/>
      <c r="BH49" s="6"/>
      <c r="BI49" s="6"/>
      <c r="BJ49" s="6"/>
      <c r="BK49" s="6"/>
      <c r="BL49" s="6"/>
      <c r="BM49" s="6"/>
    </row>
    <row r="50" spans="1:65">
      <c r="A50" s="6" t="s">
        <v>545</v>
      </c>
      <c r="B50" s="6" t="s">
        <v>546</v>
      </c>
      <c r="C50" s="7">
        <v>1</v>
      </c>
      <c r="D50" s="7">
        <v>1</v>
      </c>
      <c r="E50" s="7">
        <v>2</v>
      </c>
      <c r="F50" s="6"/>
      <c r="G50" s="13">
        <v>0</v>
      </c>
      <c r="H50" s="13">
        <v>7227200</v>
      </c>
      <c r="I50" s="13">
        <v>0</v>
      </c>
      <c r="J50" s="13">
        <f t="shared" si="0"/>
        <v>7227200</v>
      </c>
      <c r="K50" s="6"/>
      <c r="L50" s="14" t="e">
        <f t="shared" si="1"/>
        <v>#DIV/0!</v>
      </c>
      <c r="M50" s="15" t="e">
        <f t="shared" si="2"/>
        <v>#DIV/0!</v>
      </c>
      <c r="N50" s="15">
        <f t="shared" si="3"/>
        <v>-7227200</v>
      </c>
      <c r="O50" s="15">
        <f t="shared" si="4"/>
        <v>7227200</v>
      </c>
      <c r="P50" s="15">
        <f t="shared" si="5"/>
        <v>0</v>
      </c>
      <c r="Q50" s="6" t="s">
        <v>547</v>
      </c>
      <c r="R50" s="6" t="s">
        <v>547</v>
      </c>
      <c r="S50" s="6">
        <v>1</v>
      </c>
      <c r="T50" s="6">
        <v>1</v>
      </c>
      <c r="U50" s="6">
        <v>1</v>
      </c>
      <c r="V50" s="6" t="s">
        <v>548</v>
      </c>
      <c r="W50" s="6">
        <v>1</v>
      </c>
      <c r="X50" s="6">
        <v>1</v>
      </c>
      <c r="Y50" s="6">
        <v>1</v>
      </c>
      <c r="Z50" s="6">
        <v>1</v>
      </c>
      <c r="AA50" s="6">
        <v>1</v>
      </c>
      <c r="AB50" s="6">
        <v>1</v>
      </c>
      <c r="AC50" s="6">
        <v>1</v>
      </c>
      <c r="AD50" s="6">
        <v>1</v>
      </c>
      <c r="AE50" s="6">
        <v>1</v>
      </c>
      <c r="AF50" s="6">
        <v>1</v>
      </c>
      <c r="AG50" s="6">
        <v>3</v>
      </c>
      <c r="AH50" s="6">
        <v>3</v>
      </c>
      <c r="AI50" s="6">
        <v>3</v>
      </c>
      <c r="AJ50" s="6">
        <v>59.58</v>
      </c>
      <c r="AK50" s="6">
        <v>540</v>
      </c>
      <c r="AL50" s="6">
        <v>540</v>
      </c>
      <c r="AM50" s="6">
        <v>0</v>
      </c>
      <c r="AN50" s="6">
        <v>3.7021999999999999</v>
      </c>
      <c r="AO50" s="6" t="s">
        <v>70</v>
      </c>
      <c r="AP50" s="6" t="s">
        <v>70</v>
      </c>
      <c r="AQ50" s="6">
        <v>3</v>
      </c>
      <c r="AR50" s="6">
        <v>3</v>
      </c>
      <c r="AS50" s="6">
        <v>28057000</v>
      </c>
      <c r="AT50" s="6">
        <v>2960200</v>
      </c>
      <c r="AU50" s="6">
        <v>8520600</v>
      </c>
      <c r="AV50" s="6">
        <v>5</v>
      </c>
      <c r="AW50" s="6"/>
      <c r="AX50" s="6"/>
      <c r="AY50" s="6"/>
      <c r="AZ50" s="6">
        <v>1157</v>
      </c>
      <c r="BA50" s="6">
        <v>2926</v>
      </c>
      <c r="BB50" s="6" t="b">
        <v>1</v>
      </c>
      <c r="BC50" s="6">
        <v>2996</v>
      </c>
      <c r="BD50" s="6" t="s">
        <v>549</v>
      </c>
      <c r="BE50" s="6" t="s">
        <v>550</v>
      </c>
      <c r="BF50" s="6">
        <v>14457</v>
      </c>
      <c r="BG50" s="6"/>
      <c r="BH50" s="6"/>
      <c r="BI50" s="6"/>
      <c r="BJ50" s="6"/>
      <c r="BK50" s="6"/>
      <c r="BL50" s="6"/>
      <c r="BM50" s="6"/>
    </row>
    <row r="51" spans="1:65">
      <c r="A51" s="6" t="s">
        <v>551</v>
      </c>
      <c r="B51" s="6" t="s">
        <v>552</v>
      </c>
      <c r="C51" s="7">
        <v>1</v>
      </c>
      <c r="D51" s="7">
        <v>1</v>
      </c>
      <c r="E51" s="7">
        <v>3</v>
      </c>
      <c r="F51" s="6"/>
      <c r="G51" s="13">
        <v>0</v>
      </c>
      <c r="H51" s="13">
        <v>6641200</v>
      </c>
      <c r="I51" s="13">
        <v>0</v>
      </c>
      <c r="J51" s="13">
        <f t="shared" si="0"/>
        <v>6641200</v>
      </c>
      <c r="K51" s="6"/>
      <c r="L51" s="14" t="e">
        <f t="shared" si="1"/>
        <v>#DIV/0!</v>
      </c>
      <c r="M51" s="15" t="e">
        <f t="shared" si="2"/>
        <v>#DIV/0!</v>
      </c>
      <c r="N51" s="15">
        <f t="shared" si="3"/>
        <v>-6641200</v>
      </c>
      <c r="O51" s="15">
        <f t="shared" si="4"/>
        <v>6641200</v>
      </c>
      <c r="P51" s="15">
        <f t="shared" si="5"/>
        <v>0</v>
      </c>
      <c r="Q51" s="6" t="s">
        <v>553</v>
      </c>
      <c r="R51" s="6" t="s">
        <v>553</v>
      </c>
      <c r="S51" s="6" t="s">
        <v>554</v>
      </c>
      <c r="T51" s="6" t="s">
        <v>554</v>
      </c>
      <c r="U51" s="6" t="s">
        <v>554</v>
      </c>
      <c r="V51" s="6" t="s">
        <v>555</v>
      </c>
      <c r="W51" s="6">
        <v>2</v>
      </c>
      <c r="X51" s="6">
        <v>2</v>
      </c>
      <c r="Y51" s="6">
        <v>2</v>
      </c>
      <c r="Z51" s="6">
        <v>2</v>
      </c>
      <c r="AA51" s="6">
        <v>1</v>
      </c>
      <c r="AB51" s="6">
        <v>1</v>
      </c>
      <c r="AC51" s="6">
        <v>1</v>
      </c>
      <c r="AD51" s="6">
        <v>1</v>
      </c>
      <c r="AE51" s="6">
        <v>1</v>
      </c>
      <c r="AF51" s="6">
        <v>1</v>
      </c>
      <c r="AG51" s="6">
        <v>15</v>
      </c>
      <c r="AH51" s="6">
        <v>15</v>
      </c>
      <c r="AI51" s="6">
        <v>15</v>
      </c>
      <c r="AJ51" s="6">
        <v>22.774000000000001</v>
      </c>
      <c r="AK51" s="6">
        <v>193</v>
      </c>
      <c r="AL51" s="6" t="s">
        <v>556</v>
      </c>
      <c r="AM51" s="6">
        <v>0</v>
      </c>
      <c r="AN51" s="6">
        <v>3.8683000000000001</v>
      </c>
      <c r="AO51" s="6" t="s">
        <v>70</v>
      </c>
      <c r="AP51" s="6" t="s">
        <v>70</v>
      </c>
      <c r="AQ51" s="6">
        <v>8.8000000000000007</v>
      </c>
      <c r="AR51" s="6">
        <v>8.8000000000000007</v>
      </c>
      <c r="AS51" s="6">
        <v>27032000</v>
      </c>
      <c r="AT51" s="6">
        <v>5122200</v>
      </c>
      <c r="AU51" s="6">
        <v>10840000</v>
      </c>
      <c r="AV51" s="6">
        <v>7</v>
      </c>
      <c r="AW51" s="6"/>
      <c r="AX51" s="6"/>
      <c r="AY51" s="6"/>
      <c r="AZ51" s="6">
        <v>1192</v>
      </c>
      <c r="BA51" s="6" t="s">
        <v>557</v>
      </c>
      <c r="BB51" s="6" t="s">
        <v>112</v>
      </c>
      <c r="BC51" s="6" t="s">
        <v>558</v>
      </c>
      <c r="BD51" s="6" t="s">
        <v>559</v>
      </c>
      <c r="BE51" s="6" t="s">
        <v>560</v>
      </c>
      <c r="BF51" s="6" t="s">
        <v>561</v>
      </c>
      <c r="BG51" s="6"/>
      <c r="BH51" s="6"/>
      <c r="BI51" s="6"/>
      <c r="BJ51" s="6"/>
      <c r="BK51" s="6"/>
      <c r="BL51" s="6"/>
      <c r="BM51" s="6"/>
    </row>
    <row r="52" spans="1:65">
      <c r="A52" s="6" t="s">
        <v>562</v>
      </c>
      <c r="B52" s="6" t="s">
        <v>563</v>
      </c>
      <c r="C52" s="7">
        <v>1</v>
      </c>
      <c r="D52" s="7">
        <v>1</v>
      </c>
      <c r="E52" s="7">
        <v>2</v>
      </c>
      <c r="F52" s="6"/>
      <c r="G52" s="13">
        <v>0</v>
      </c>
      <c r="H52" s="13">
        <v>0</v>
      </c>
      <c r="I52" s="13">
        <v>6394200</v>
      </c>
      <c r="J52" s="13">
        <f t="shared" si="0"/>
        <v>6394200</v>
      </c>
      <c r="K52" s="6"/>
      <c r="L52" s="14" t="e">
        <f t="shared" si="1"/>
        <v>#DIV/0!</v>
      </c>
      <c r="M52" s="15" t="e">
        <f t="shared" si="2"/>
        <v>#DIV/0!</v>
      </c>
      <c r="N52" s="15">
        <f t="shared" si="3"/>
        <v>6394200</v>
      </c>
      <c r="O52" s="15">
        <f t="shared" si="4"/>
        <v>0</v>
      </c>
      <c r="P52" s="15">
        <f t="shared" si="5"/>
        <v>6394200</v>
      </c>
      <c r="Q52" s="6" t="s">
        <v>564</v>
      </c>
      <c r="R52" s="6" t="s">
        <v>564</v>
      </c>
      <c r="S52" s="6" t="s">
        <v>565</v>
      </c>
      <c r="T52" s="6" t="s">
        <v>565</v>
      </c>
      <c r="U52" s="6" t="s">
        <v>566</v>
      </c>
      <c r="V52" s="6" t="s">
        <v>567</v>
      </c>
      <c r="W52" s="6">
        <v>26</v>
      </c>
      <c r="X52" s="6">
        <v>2</v>
      </c>
      <c r="Y52" s="6">
        <v>2</v>
      </c>
      <c r="Z52" s="6">
        <v>1</v>
      </c>
      <c r="AA52" s="6">
        <v>1</v>
      </c>
      <c r="AB52" s="6">
        <v>2</v>
      </c>
      <c r="AC52" s="6">
        <v>1</v>
      </c>
      <c r="AD52" s="6">
        <v>2</v>
      </c>
      <c r="AE52" s="6">
        <v>1</v>
      </c>
      <c r="AF52" s="6">
        <v>1</v>
      </c>
      <c r="AG52" s="6">
        <v>4.2</v>
      </c>
      <c r="AH52" s="6">
        <v>4.2</v>
      </c>
      <c r="AI52" s="6">
        <v>2.7</v>
      </c>
      <c r="AJ52" s="6">
        <v>59.152999999999999</v>
      </c>
      <c r="AK52" s="6">
        <v>527</v>
      </c>
      <c r="AL52" s="6" t="s">
        <v>568</v>
      </c>
      <c r="AM52" s="6">
        <v>0</v>
      </c>
      <c r="AN52" s="6">
        <v>5.0270999999999999</v>
      </c>
      <c r="AO52" s="6" t="s">
        <v>70</v>
      </c>
      <c r="AP52" s="6" t="s">
        <v>70</v>
      </c>
      <c r="AQ52" s="6">
        <v>2.7</v>
      </c>
      <c r="AR52" s="6">
        <v>4.2</v>
      </c>
      <c r="AS52" s="6">
        <v>17114000</v>
      </c>
      <c r="AT52" s="6">
        <v>3821800</v>
      </c>
      <c r="AU52" s="6">
        <v>6322200</v>
      </c>
      <c r="AV52" s="6">
        <v>5</v>
      </c>
      <c r="AW52" s="6"/>
      <c r="AX52" s="6"/>
      <c r="AY52" s="6"/>
      <c r="AZ52" s="6">
        <v>468</v>
      </c>
      <c r="BA52" s="6" t="s">
        <v>569</v>
      </c>
      <c r="BB52" s="6" t="s">
        <v>112</v>
      </c>
      <c r="BC52" s="6" t="s">
        <v>570</v>
      </c>
      <c r="BD52" s="6" t="s">
        <v>571</v>
      </c>
      <c r="BE52" s="6" t="s">
        <v>572</v>
      </c>
      <c r="BF52" s="6" t="s">
        <v>573</v>
      </c>
      <c r="BG52" s="6"/>
      <c r="BH52" s="6"/>
      <c r="BI52" s="6"/>
      <c r="BJ52" s="6"/>
      <c r="BK52" s="6"/>
      <c r="BL52" s="6"/>
      <c r="BM52" s="6"/>
    </row>
    <row r="53" spans="1:65">
      <c r="A53" s="6" t="s">
        <v>574</v>
      </c>
      <c r="B53" s="6" t="s">
        <v>575</v>
      </c>
      <c r="C53" s="7">
        <v>0</v>
      </c>
      <c r="D53" s="7">
        <v>0</v>
      </c>
      <c r="E53" s="7">
        <v>3</v>
      </c>
      <c r="F53" s="6"/>
      <c r="G53" s="13">
        <v>0</v>
      </c>
      <c r="H53" s="13">
        <v>5940600</v>
      </c>
      <c r="I53" s="13">
        <v>0</v>
      </c>
      <c r="J53" s="13">
        <f t="shared" si="0"/>
        <v>5940600</v>
      </c>
      <c r="K53" s="6"/>
      <c r="L53" s="14" t="e">
        <f t="shared" si="1"/>
        <v>#DIV/0!</v>
      </c>
      <c r="M53" s="15" t="e">
        <f t="shared" si="2"/>
        <v>#DIV/0!</v>
      </c>
      <c r="N53" s="15">
        <f t="shared" si="3"/>
        <v>-5940600</v>
      </c>
      <c r="O53" s="15">
        <f t="shared" si="4"/>
        <v>5940600</v>
      </c>
      <c r="P53" s="15">
        <f t="shared" si="5"/>
        <v>0</v>
      </c>
      <c r="Q53" s="6" t="s">
        <v>576</v>
      </c>
      <c r="R53" s="6" t="s">
        <v>576</v>
      </c>
      <c r="S53" s="6" t="s">
        <v>120</v>
      </c>
      <c r="T53" s="6" t="s">
        <v>120</v>
      </c>
      <c r="U53" s="6" t="s">
        <v>120</v>
      </c>
      <c r="V53" s="6" t="s">
        <v>577</v>
      </c>
      <c r="W53" s="6">
        <v>4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>
        <v>3.2</v>
      </c>
      <c r="AH53" s="6">
        <v>3.2</v>
      </c>
      <c r="AI53" s="6">
        <v>3.2</v>
      </c>
      <c r="AJ53" s="6">
        <v>92.218999999999994</v>
      </c>
      <c r="AK53" s="6">
        <v>824</v>
      </c>
      <c r="AL53" s="6" t="s">
        <v>578</v>
      </c>
      <c r="AM53" s="6">
        <v>0</v>
      </c>
      <c r="AN53" s="6">
        <v>6.3609</v>
      </c>
      <c r="AO53" s="6" t="s">
        <v>69</v>
      </c>
      <c r="AP53" s="6" t="s">
        <v>70</v>
      </c>
      <c r="AQ53" s="6">
        <v>3.2</v>
      </c>
      <c r="AR53" s="6">
        <v>3.2</v>
      </c>
      <c r="AS53" s="6">
        <v>47210000</v>
      </c>
      <c r="AT53" s="6">
        <v>4603800</v>
      </c>
      <c r="AU53" s="6">
        <v>27692000</v>
      </c>
      <c r="AV53" s="6">
        <v>4</v>
      </c>
      <c r="AW53" s="6"/>
      <c r="AX53" s="6"/>
      <c r="AY53" s="6"/>
      <c r="AZ53" s="6">
        <v>1088</v>
      </c>
      <c r="BA53" s="6">
        <v>4640</v>
      </c>
      <c r="BB53" s="6" t="b">
        <v>1</v>
      </c>
      <c r="BC53" s="6">
        <v>4793</v>
      </c>
      <c r="BD53" s="6" t="s">
        <v>579</v>
      </c>
      <c r="BE53" s="6" t="s">
        <v>580</v>
      </c>
      <c r="BF53" s="6">
        <v>22608</v>
      </c>
      <c r="BG53" s="6"/>
      <c r="BH53" s="6"/>
      <c r="BI53" s="6"/>
      <c r="BJ53" s="6"/>
      <c r="BK53" s="6"/>
      <c r="BL53" s="6"/>
      <c r="BM53" s="6"/>
    </row>
    <row r="54" spans="1:65">
      <c r="A54" s="6" t="s">
        <v>581</v>
      </c>
      <c r="B54" s="6" t="s">
        <v>582</v>
      </c>
      <c r="C54" s="7">
        <v>1</v>
      </c>
      <c r="D54" s="7">
        <v>1</v>
      </c>
      <c r="E54" s="7">
        <v>2</v>
      </c>
      <c r="F54" s="6"/>
      <c r="G54" s="13">
        <v>0</v>
      </c>
      <c r="H54" s="13">
        <v>3607200</v>
      </c>
      <c r="I54" s="13">
        <v>0</v>
      </c>
      <c r="J54" s="13">
        <f t="shared" si="0"/>
        <v>3607200</v>
      </c>
      <c r="K54" s="6"/>
      <c r="L54" s="14" t="e">
        <f t="shared" si="1"/>
        <v>#DIV/0!</v>
      </c>
      <c r="M54" s="15" t="e">
        <f t="shared" si="2"/>
        <v>#DIV/0!</v>
      </c>
      <c r="N54" s="15">
        <f t="shared" si="3"/>
        <v>-3607200</v>
      </c>
      <c r="O54" s="15">
        <f t="shared" si="4"/>
        <v>3607200</v>
      </c>
      <c r="P54" s="15">
        <f t="shared" si="5"/>
        <v>0</v>
      </c>
      <c r="Q54" s="6" t="s">
        <v>583</v>
      </c>
      <c r="R54" s="6" t="s">
        <v>583</v>
      </c>
      <c r="S54" s="6" t="s">
        <v>584</v>
      </c>
      <c r="T54" s="6" t="s">
        <v>584</v>
      </c>
      <c r="U54" s="6" t="s">
        <v>584</v>
      </c>
      <c r="V54" s="6" t="s">
        <v>585</v>
      </c>
      <c r="W54" s="6">
        <v>2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  <c r="AD54" s="6">
        <v>1</v>
      </c>
      <c r="AE54" s="6">
        <v>1</v>
      </c>
      <c r="AF54" s="6">
        <v>1</v>
      </c>
      <c r="AG54" s="6">
        <v>1.5</v>
      </c>
      <c r="AH54" s="6">
        <v>1.5</v>
      </c>
      <c r="AI54" s="6">
        <v>1.5</v>
      </c>
      <c r="AJ54" s="6">
        <v>80.141000000000005</v>
      </c>
      <c r="AK54" s="6">
        <v>712</v>
      </c>
      <c r="AL54" s="6" t="s">
        <v>586</v>
      </c>
      <c r="AM54" s="6">
        <v>9.9404000000000007E-4</v>
      </c>
      <c r="AN54" s="6">
        <v>1.4664999999999999</v>
      </c>
      <c r="AO54" s="6" t="s">
        <v>70</v>
      </c>
      <c r="AP54" s="6" t="s">
        <v>70</v>
      </c>
      <c r="AQ54" s="6">
        <v>1.5</v>
      </c>
      <c r="AR54" s="6">
        <v>1.5</v>
      </c>
      <c r="AS54" s="6">
        <v>18446000</v>
      </c>
      <c r="AT54" s="6">
        <v>3322500</v>
      </c>
      <c r="AU54" s="6">
        <v>8958700</v>
      </c>
      <c r="AV54" s="6">
        <v>4</v>
      </c>
      <c r="AW54" s="6"/>
      <c r="AX54" s="6"/>
      <c r="AY54" s="6"/>
      <c r="AZ54" s="6">
        <v>610</v>
      </c>
      <c r="BA54" s="6">
        <v>1187</v>
      </c>
      <c r="BB54" s="6" t="b">
        <v>1</v>
      </c>
      <c r="BC54" s="6">
        <v>1214</v>
      </c>
      <c r="BD54" s="6" t="s">
        <v>587</v>
      </c>
      <c r="BE54" s="6" t="s">
        <v>588</v>
      </c>
      <c r="BF54" s="6">
        <v>5958</v>
      </c>
      <c r="BG54" s="6"/>
      <c r="BH54" s="6"/>
      <c r="BI54" s="6"/>
      <c r="BJ54" s="6"/>
      <c r="BK54" s="6"/>
      <c r="BL54" s="6"/>
      <c r="BM54" s="6"/>
    </row>
    <row r="55" spans="1:65">
      <c r="A55" s="6" t="s">
        <v>589</v>
      </c>
      <c r="B55" s="6" t="s">
        <v>590</v>
      </c>
      <c r="C55" s="7">
        <v>0</v>
      </c>
      <c r="D55" s="7">
        <v>0</v>
      </c>
      <c r="E55" s="7">
        <v>2</v>
      </c>
      <c r="F55" s="6"/>
      <c r="G55" s="13">
        <v>0</v>
      </c>
      <c r="H55" s="13">
        <v>3162000</v>
      </c>
      <c r="I55" s="13">
        <v>0</v>
      </c>
      <c r="J55" s="13">
        <f t="shared" si="0"/>
        <v>3162000</v>
      </c>
      <c r="K55" s="6"/>
      <c r="L55" s="14" t="e">
        <f t="shared" si="1"/>
        <v>#DIV/0!</v>
      </c>
      <c r="M55" s="15" t="e">
        <f t="shared" si="2"/>
        <v>#DIV/0!</v>
      </c>
      <c r="N55" s="15">
        <f t="shared" si="3"/>
        <v>-3162000</v>
      </c>
      <c r="O55" s="15">
        <f t="shared" si="4"/>
        <v>3162000</v>
      </c>
      <c r="P55" s="15">
        <f t="shared" si="5"/>
        <v>0</v>
      </c>
      <c r="Q55" s="6" t="s">
        <v>591</v>
      </c>
      <c r="R55" s="6" t="s">
        <v>591</v>
      </c>
      <c r="S55" s="6">
        <v>4</v>
      </c>
      <c r="T55" s="6">
        <v>2</v>
      </c>
      <c r="U55" s="6">
        <v>2</v>
      </c>
      <c r="V55" s="6" t="s">
        <v>592</v>
      </c>
      <c r="W55" s="6">
        <v>1</v>
      </c>
      <c r="X55" s="6">
        <v>4</v>
      </c>
      <c r="Y55" s="6">
        <v>2</v>
      </c>
      <c r="Z55" s="6">
        <v>2</v>
      </c>
      <c r="AA55" s="6">
        <v>3</v>
      </c>
      <c r="AB55" s="6">
        <v>3</v>
      </c>
      <c r="AC55" s="6">
        <v>1</v>
      </c>
      <c r="AD55" s="6">
        <v>2</v>
      </c>
      <c r="AE55" s="6">
        <v>1</v>
      </c>
      <c r="AF55" s="6">
        <v>2</v>
      </c>
      <c r="AG55" s="6">
        <v>2.8</v>
      </c>
      <c r="AH55" s="6">
        <v>1.7</v>
      </c>
      <c r="AI55" s="6">
        <v>1.7</v>
      </c>
      <c r="AJ55" s="6">
        <v>229</v>
      </c>
      <c r="AK55" s="6">
        <v>1976</v>
      </c>
      <c r="AL55" s="6">
        <v>1976</v>
      </c>
      <c r="AM55" s="6">
        <v>0</v>
      </c>
      <c r="AN55" s="6">
        <v>3.4592000000000001</v>
      </c>
      <c r="AO55" s="6" t="s">
        <v>69</v>
      </c>
      <c r="AP55" s="6" t="s">
        <v>70</v>
      </c>
      <c r="AQ55" s="6">
        <v>2</v>
      </c>
      <c r="AR55" s="6">
        <v>2.2999999999999998</v>
      </c>
      <c r="AS55" s="6">
        <v>13110000</v>
      </c>
      <c r="AT55" s="6">
        <v>1896200</v>
      </c>
      <c r="AU55" s="6">
        <v>3869500</v>
      </c>
      <c r="AV55" s="6">
        <v>3</v>
      </c>
      <c r="AW55" s="6"/>
      <c r="AX55" s="6"/>
      <c r="AY55" s="6"/>
      <c r="AZ55" s="6">
        <v>926</v>
      </c>
      <c r="BA55" s="6" t="s">
        <v>593</v>
      </c>
      <c r="BB55" s="6" t="s">
        <v>594</v>
      </c>
      <c r="BC55" s="6" t="s">
        <v>595</v>
      </c>
      <c r="BD55" s="6" t="s">
        <v>596</v>
      </c>
      <c r="BE55" s="6" t="s">
        <v>597</v>
      </c>
      <c r="BF55" s="6" t="s">
        <v>598</v>
      </c>
      <c r="BG55" s="6"/>
      <c r="BH55" s="6"/>
      <c r="BI55" s="6"/>
      <c r="BJ55" s="6"/>
      <c r="BK55" s="6"/>
      <c r="BL55" s="6"/>
      <c r="BM55" s="6"/>
    </row>
    <row r="56" spans="1:65">
      <c r="A56" s="6" t="s">
        <v>599</v>
      </c>
      <c r="B56" s="6" t="s">
        <v>600</v>
      </c>
      <c r="C56" s="7">
        <v>0</v>
      </c>
      <c r="D56" s="7">
        <v>0</v>
      </c>
      <c r="E56" s="7">
        <v>2</v>
      </c>
      <c r="F56" s="6"/>
      <c r="G56" s="13">
        <v>0</v>
      </c>
      <c r="H56" s="13">
        <v>2922300</v>
      </c>
      <c r="I56" s="13">
        <v>0</v>
      </c>
      <c r="J56" s="13">
        <f t="shared" si="0"/>
        <v>2922300</v>
      </c>
      <c r="K56" s="6"/>
      <c r="L56" s="14" t="e">
        <f t="shared" si="1"/>
        <v>#DIV/0!</v>
      </c>
      <c r="M56" s="15" t="e">
        <f t="shared" si="2"/>
        <v>#DIV/0!</v>
      </c>
      <c r="N56" s="15">
        <f t="shared" si="3"/>
        <v>-2922300</v>
      </c>
      <c r="O56" s="15">
        <f t="shared" si="4"/>
        <v>2922300</v>
      </c>
      <c r="P56" s="15">
        <f t="shared" si="5"/>
        <v>0</v>
      </c>
      <c r="Q56" s="6" t="s">
        <v>601</v>
      </c>
      <c r="R56" s="6" t="s">
        <v>601</v>
      </c>
      <c r="S56" s="6" t="s">
        <v>602</v>
      </c>
      <c r="T56" s="6" t="s">
        <v>602</v>
      </c>
      <c r="U56" s="6" t="s">
        <v>602</v>
      </c>
      <c r="V56" s="6" t="s">
        <v>603</v>
      </c>
      <c r="W56" s="6">
        <v>4</v>
      </c>
      <c r="X56" s="6">
        <v>2</v>
      </c>
      <c r="Y56" s="6">
        <v>2</v>
      </c>
      <c r="Z56" s="6">
        <v>2</v>
      </c>
      <c r="AA56" s="6">
        <v>1</v>
      </c>
      <c r="AB56" s="6">
        <v>2</v>
      </c>
      <c r="AC56" s="6">
        <v>1</v>
      </c>
      <c r="AD56" s="6">
        <v>2</v>
      </c>
      <c r="AE56" s="6">
        <v>1</v>
      </c>
      <c r="AF56" s="6">
        <v>2</v>
      </c>
      <c r="AG56" s="6">
        <v>33.799999999999997</v>
      </c>
      <c r="AH56" s="6">
        <v>33.799999999999997</v>
      </c>
      <c r="AI56" s="6">
        <v>33.799999999999997</v>
      </c>
      <c r="AJ56" s="6">
        <v>6.968</v>
      </c>
      <c r="AK56" s="6">
        <v>65</v>
      </c>
      <c r="AL56" s="6" t="s">
        <v>604</v>
      </c>
      <c r="AM56" s="6">
        <v>1.0204000000000001E-3</v>
      </c>
      <c r="AN56" s="6">
        <v>1.5725</v>
      </c>
      <c r="AO56" s="6" t="s">
        <v>69</v>
      </c>
      <c r="AP56" s="6" t="s">
        <v>70</v>
      </c>
      <c r="AQ56" s="6">
        <v>18.5</v>
      </c>
      <c r="AR56" s="6">
        <v>33.799999999999997</v>
      </c>
      <c r="AS56" s="6">
        <v>16669000</v>
      </c>
      <c r="AT56" s="6">
        <v>815860</v>
      </c>
      <c r="AU56" s="6">
        <v>11108000</v>
      </c>
      <c r="AV56" s="6">
        <v>4</v>
      </c>
      <c r="AW56" s="6"/>
      <c r="AX56" s="6"/>
      <c r="AY56" s="6"/>
      <c r="AZ56" s="6">
        <v>128</v>
      </c>
      <c r="BA56" s="6" t="s">
        <v>605</v>
      </c>
      <c r="BB56" s="6" t="s">
        <v>112</v>
      </c>
      <c r="BC56" s="6" t="s">
        <v>606</v>
      </c>
      <c r="BD56" s="6" t="s">
        <v>607</v>
      </c>
      <c r="BE56" s="6" t="s">
        <v>608</v>
      </c>
      <c r="BF56" s="6" t="s">
        <v>609</v>
      </c>
      <c r="BG56" s="6"/>
      <c r="BH56" s="6"/>
      <c r="BI56" s="6"/>
      <c r="BJ56" s="6"/>
      <c r="BK56" s="6"/>
      <c r="BL56" s="6"/>
      <c r="BM56" s="6"/>
    </row>
    <row r="57" spans="1:65">
      <c r="A57" s="6" t="s">
        <v>610</v>
      </c>
      <c r="B57" s="6" t="s">
        <v>611</v>
      </c>
      <c r="C57" s="7">
        <v>0</v>
      </c>
      <c r="D57" s="7">
        <v>0</v>
      </c>
      <c r="E57" s="7">
        <v>2</v>
      </c>
      <c r="F57" s="6"/>
      <c r="G57" s="13">
        <v>0</v>
      </c>
      <c r="H57" s="13">
        <v>2254500</v>
      </c>
      <c r="I57" s="13">
        <v>0</v>
      </c>
      <c r="J57" s="13">
        <f t="shared" si="0"/>
        <v>2254500</v>
      </c>
      <c r="K57" s="6"/>
      <c r="L57" s="14" t="e">
        <f t="shared" si="1"/>
        <v>#DIV/0!</v>
      </c>
      <c r="M57" s="15" t="e">
        <f t="shared" si="2"/>
        <v>#DIV/0!</v>
      </c>
      <c r="N57" s="15">
        <f t="shared" si="3"/>
        <v>-2254500</v>
      </c>
      <c r="O57" s="15">
        <f t="shared" si="4"/>
        <v>2254500</v>
      </c>
      <c r="P57" s="15">
        <f t="shared" si="5"/>
        <v>0</v>
      </c>
      <c r="Q57" s="6" t="s">
        <v>612</v>
      </c>
      <c r="R57" s="6" t="s">
        <v>612</v>
      </c>
      <c r="S57" s="6" t="s">
        <v>418</v>
      </c>
      <c r="T57" s="6" t="s">
        <v>418</v>
      </c>
      <c r="U57" s="6" t="s">
        <v>418</v>
      </c>
      <c r="V57" s="6" t="s">
        <v>613</v>
      </c>
      <c r="W57" s="6">
        <v>7</v>
      </c>
      <c r="X57" s="6">
        <v>2</v>
      </c>
      <c r="Y57" s="6">
        <v>2</v>
      </c>
      <c r="Z57" s="6">
        <v>2</v>
      </c>
      <c r="AA57" s="6">
        <v>0</v>
      </c>
      <c r="AB57" s="6">
        <v>2</v>
      </c>
      <c r="AC57" s="6">
        <v>0</v>
      </c>
      <c r="AD57" s="6">
        <v>2</v>
      </c>
      <c r="AE57" s="6">
        <v>0</v>
      </c>
      <c r="AF57" s="6">
        <v>2</v>
      </c>
      <c r="AG57" s="6">
        <v>4.8</v>
      </c>
      <c r="AH57" s="6">
        <v>4.8</v>
      </c>
      <c r="AI57" s="6">
        <v>4.8</v>
      </c>
      <c r="AJ57" s="6">
        <v>54.101999999999997</v>
      </c>
      <c r="AK57" s="6">
        <v>480</v>
      </c>
      <c r="AL57" s="6" t="s">
        <v>614</v>
      </c>
      <c r="AM57" s="6">
        <v>0</v>
      </c>
      <c r="AN57" s="6">
        <v>14.452</v>
      </c>
      <c r="AO57" s="6"/>
      <c r="AP57" s="6" t="s">
        <v>70</v>
      </c>
      <c r="AQ57" s="6">
        <v>0</v>
      </c>
      <c r="AR57" s="6">
        <v>4.8</v>
      </c>
      <c r="AS57" s="6">
        <v>8547800</v>
      </c>
      <c r="AT57" s="6">
        <v>0</v>
      </c>
      <c r="AU57" s="6">
        <v>6610400</v>
      </c>
      <c r="AV57" s="6">
        <v>2</v>
      </c>
      <c r="AW57" s="6"/>
      <c r="AX57" s="6"/>
      <c r="AY57" s="6"/>
      <c r="AZ57" s="6">
        <v>554</v>
      </c>
      <c r="BA57" s="6" t="s">
        <v>615</v>
      </c>
      <c r="BB57" s="6" t="s">
        <v>112</v>
      </c>
      <c r="BC57" s="6" t="s">
        <v>616</v>
      </c>
      <c r="BD57" s="6" t="s">
        <v>617</v>
      </c>
      <c r="BE57" s="6" t="s">
        <v>618</v>
      </c>
      <c r="BF57" s="6" t="s">
        <v>618</v>
      </c>
      <c r="BG57" s="6"/>
      <c r="BH57" s="6"/>
      <c r="BI57" s="6"/>
      <c r="BJ57" s="6"/>
      <c r="BK57" s="6"/>
      <c r="BL57" s="6"/>
      <c r="BM57" s="6"/>
    </row>
    <row r="58" spans="1:65">
      <c r="A58" s="17" t="s">
        <v>619</v>
      </c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</row>
    <row r="59" spans="1:65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</row>
  </sheetData>
  <mergeCells count="2">
    <mergeCell ref="G2:P2"/>
    <mergeCell ref="A58:P59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otein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nori Matsumoto</dc:creator>
  <cp:lastModifiedBy>Yoshinori Matsumoto</cp:lastModifiedBy>
  <dcterms:created xsi:type="dcterms:W3CDTF">2021-12-02T05:22:21Z</dcterms:created>
  <dcterms:modified xsi:type="dcterms:W3CDTF">2021-12-02T05:39:49Z</dcterms:modified>
</cp:coreProperties>
</file>